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Hazel and Susan\EV paper\"/>
    </mc:Choice>
  </mc:AlternateContent>
  <xr:revisionPtr revIDLastSave="0" documentId="8_{438118E7-D53F-42F6-81C6-86852AA362FF}" xr6:coauthVersionLast="47" xr6:coauthVersionMax="47" xr10:uidLastSave="{00000000-0000-0000-0000-000000000000}"/>
  <bookViews>
    <workbookView xWindow="-28920" yWindow="-120" windowWidth="29040" windowHeight="15720" xr2:uid="{48371612-C8B8-4CCA-8C50-27915CE14124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51" i="1" l="1"/>
  <c r="AL51" i="1" s="1"/>
  <c r="AM51" i="1" s="1"/>
  <c r="AN51" i="1" s="1"/>
  <c r="Z51" i="1"/>
  <c r="AI51" i="1" s="1"/>
  <c r="AJ51" i="1" s="1"/>
  <c r="AK51" i="1" s="1"/>
  <c r="U51" i="1"/>
  <c r="P51" i="1"/>
  <c r="AA51" i="1" s="1"/>
  <c r="AB51" i="1" s="1"/>
  <c r="AC51" i="1" s="1"/>
  <c r="AH50" i="1"/>
  <c r="Z50" i="1"/>
  <c r="AI50" i="1" s="1"/>
  <c r="AJ50" i="1" s="1"/>
  <c r="AK50" i="1" s="1"/>
  <c r="U50" i="1"/>
  <c r="AL50" i="1" s="1"/>
  <c r="AM50" i="1" s="1"/>
  <c r="AN50" i="1" s="1"/>
  <c r="P50" i="1"/>
  <c r="AA50" i="1" s="1"/>
  <c r="AB50" i="1" s="1"/>
  <c r="AC50" i="1" s="1"/>
  <c r="AH49" i="1"/>
  <c r="Z49" i="1"/>
  <c r="AI49" i="1" s="1"/>
  <c r="AJ49" i="1" s="1"/>
  <c r="AK49" i="1" s="1"/>
  <c r="U49" i="1"/>
  <c r="AL49" i="1" s="1"/>
  <c r="AM49" i="1" s="1"/>
  <c r="AN49" i="1" s="1"/>
  <c r="P49" i="1"/>
  <c r="AA49" i="1" s="1"/>
  <c r="AB49" i="1" s="1"/>
  <c r="AC49" i="1" s="1"/>
  <c r="AH48" i="1"/>
  <c r="Z48" i="1"/>
  <c r="AI48" i="1" s="1"/>
  <c r="AJ48" i="1" s="1"/>
  <c r="AK48" i="1" s="1"/>
  <c r="U48" i="1"/>
  <c r="AL48" i="1" s="1"/>
  <c r="AM48" i="1" s="1"/>
  <c r="AN48" i="1" s="1"/>
  <c r="P48" i="1"/>
  <c r="AA48" i="1" s="1"/>
  <c r="AB48" i="1" s="1"/>
  <c r="AC48" i="1" s="1"/>
  <c r="AH47" i="1"/>
  <c r="Z47" i="1"/>
  <c r="AI47" i="1" s="1"/>
  <c r="AJ47" i="1" s="1"/>
  <c r="AK47" i="1" s="1"/>
  <c r="U47" i="1"/>
  <c r="AL47" i="1" s="1"/>
  <c r="AM47" i="1" s="1"/>
  <c r="AN47" i="1" s="1"/>
  <c r="P47" i="1"/>
  <c r="AA47" i="1" s="1"/>
  <c r="AB47" i="1" s="1"/>
  <c r="AC47" i="1" s="1"/>
  <c r="AH46" i="1"/>
  <c r="Z46" i="1"/>
  <c r="AI46" i="1" s="1"/>
  <c r="AJ46" i="1" s="1"/>
  <c r="AK46" i="1" s="1"/>
  <c r="U46" i="1"/>
  <c r="AL46" i="1" s="1"/>
  <c r="AM46" i="1" s="1"/>
  <c r="AN46" i="1" s="1"/>
  <c r="P46" i="1"/>
  <c r="AA46" i="1" s="1"/>
  <c r="AB46" i="1" s="1"/>
  <c r="AC46" i="1" s="1"/>
  <c r="AH45" i="1"/>
  <c r="AI45" i="1" s="1"/>
  <c r="AJ45" i="1" s="1"/>
  <c r="AK45" i="1" s="1"/>
  <c r="Z45" i="1"/>
  <c r="U45" i="1"/>
  <c r="AL45" i="1" s="1"/>
  <c r="AM45" i="1" s="1"/>
  <c r="AN45" i="1" s="1"/>
  <c r="P45" i="1"/>
  <c r="AA45" i="1" s="1"/>
  <c r="AB45" i="1" s="1"/>
  <c r="AC45" i="1" s="1"/>
  <c r="AH44" i="1"/>
  <c r="Z44" i="1"/>
  <c r="AI44" i="1" s="1"/>
  <c r="AJ44" i="1" s="1"/>
  <c r="AK44" i="1" s="1"/>
  <c r="U44" i="1"/>
  <c r="AL44" i="1" s="1"/>
  <c r="AM44" i="1" s="1"/>
  <c r="AN44" i="1" s="1"/>
  <c r="P44" i="1"/>
  <c r="AA44" i="1" s="1"/>
  <c r="AB44" i="1" s="1"/>
  <c r="AC44" i="1" s="1"/>
  <c r="AH43" i="1"/>
  <c r="Z43" i="1"/>
  <c r="AI43" i="1" s="1"/>
  <c r="AJ43" i="1" s="1"/>
  <c r="AK43" i="1" s="1"/>
  <c r="U43" i="1"/>
  <c r="AL43" i="1" s="1"/>
  <c r="AM43" i="1" s="1"/>
  <c r="AN43" i="1" s="1"/>
  <c r="P43" i="1"/>
  <c r="AA43" i="1" s="1"/>
  <c r="AB43" i="1" s="1"/>
  <c r="AC43" i="1" s="1"/>
  <c r="AH42" i="1"/>
  <c r="AL42" i="1" s="1"/>
  <c r="AM42" i="1" s="1"/>
  <c r="AN42" i="1" s="1"/>
  <c r="AC42" i="1"/>
  <c r="AA42" i="1"/>
  <c r="AB42" i="1" s="1"/>
  <c r="Z42" i="1"/>
  <c r="U42" i="1"/>
  <c r="P42" i="1"/>
  <c r="AH41" i="1"/>
  <c r="AL41" i="1" s="1"/>
  <c r="AM41" i="1" s="1"/>
  <c r="AN41" i="1" s="1"/>
  <c r="Z41" i="1"/>
  <c r="AI41" i="1" s="1"/>
  <c r="AJ41" i="1" s="1"/>
  <c r="AK41" i="1" s="1"/>
  <c r="U41" i="1"/>
  <c r="P41" i="1"/>
  <c r="AA41" i="1" s="1"/>
  <c r="AB41" i="1" s="1"/>
  <c r="AC41" i="1" s="1"/>
  <c r="AH40" i="1"/>
  <c r="AA40" i="1"/>
  <c r="AB40" i="1" s="1"/>
  <c r="AC40" i="1" s="1"/>
  <c r="Z40" i="1"/>
  <c r="AI40" i="1" s="1"/>
  <c r="AJ40" i="1" s="1"/>
  <c r="AK40" i="1" s="1"/>
  <c r="U40" i="1"/>
  <c r="AL40" i="1" s="1"/>
  <c r="AM40" i="1" s="1"/>
  <c r="AN40" i="1" s="1"/>
  <c r="P40" i="1"/>
  <c r="AL39" i="1"/>
  <c r="AM39" i="1" s="1"/>
  <c r="AN39" i="1" s="1"/>
  <c r="AH39" i="1"/>
  <c r="AB39" i="1"/>
  <c r="AC39" i="1" s="1"/>
  <c r="Z39" i="1"/>
  <c r="AA39" i="1" s="1"/>
  <c r="U39" i="1"/>
  <c r="P39" i="1"/>
  <c r="AL38" i="1"/>
  <c r="AM38" i="1" s="1"/>
  <c r="AN38" i="1" s="1"/>
  <c r="AH38" i="1"/>
  <c r="AI38" i="1" s="1"/>
  <c r="AJ38" i="1" s="1"/>
  <c r="AK38" i="1" s="1"/>
  <c r="AA38" i="1"/>
  <c r="AB38" i="1" s="1"/>
  <c r="AC38" i="1" s="1"/>
  <c r="Z38" i="1"/>
  <c r="U38" i="1"/>
  <c r="P38" i="1"/>
  <c r="AL37" i="1"/>
  <c r="AM37" i="1" s="1"/>
  <c r="AN37" i="1" s="1"/>
  <c r="AH37" i="1"/>
  <c r="Z37" i="1"/>
  <c r="AI37" i="1" s="1"/>
  <c r="AJ37" i="1" s="1"/>
  <c r="AK37" i="1" s="1"/>
  <c r="U37" i="1"/>
  <c r="P37" i="1"/>
  <c r="AL36" i="1"/>
  <c r="AM36" i="1" s="1"/>
  <c r="AN36" i="1" s="1"/>
  <c r="AH36" i="1"/>
  <c r="AI36" i="1" s="1"/>
  <c r="AJ36" i="1" s="1"/>
  <c r="AK36" i="1" s="1"/>
  <c r="AA36" i="1"/>
  <c r="AB36" i="1" s="1"/>
  <c r="AC36" i="1" s="1"/>
  <c r="Z36" i="1"/>
  <c r="U36" i="1"/>
  <c r="P36" i="1"/>
  <c r="AL35" i="1"/>
  <c r="AM35" i="1" s="1"/>
  <c r="AN35" i="1" s="1"/>
  <c r="AH35" i="1"/>
  <c r="Z35" i="1"/>
  <c r="AI35" i="1" s="1"/>
  <c r="AJ35" i="1" s="1"/>
  <c r="AK35" i="1" s="1"/>
  <c r="U35" i="1"/>
  <c r="P35" i="1"/>
  <c r="AL34" i="1"/>
  <c r="AM34" i="1" s="1"/>
  <c r="AN34" i="1" s="1"/>
  <c r="AK34" i="1"/>
  <c r="AH34" i="1"/>
  <c r="Z34" i="1"/>
  <c r="AI34" i="1" s="1"/>
  <c r="AJ34" i="1" s="1"/>
  <c r="U34" i="1"/>
  <c r="P34" i="1"/>
  <c r="AL33" i="1"/>
  <c r="AM33" i="1" s="1"/>
  <c r="AN33" i="1" s="1"/>
  <c r="AH33" i="1"/>
  <c r="Z33" i="1"/>
  <c r="U33" i="1"/>
  <c r="P33" i="1"/>
  <c r="AH32" i="1"/>
  <c r="Z32" i="1"/>
  <c r="U32" i="1"/>
  <c r="AL32" i="1" s="1"/>
  <c r="AM32" i="1" s="1"/>
  <c r="AN32" i="1" s="1"/>
  <c r="P32" i="1"/>
  <c r="AL31" i="1"/>
  <c r="AM31" i="1" s="1"/>
  <c r="AN31" i="1" s="1"/>
  <c r="AJ31" i="1"/>
  <c r="AK31" i="1" s="1"/>
  <c r="AH31" i="1"/>
  <c r="Z31" i="1"/>
  <c r="AI31" i="1" s="1"/>
  <c r="U31" i="1"/>
  <c r="P31" i="1"/>
  <c r="AA31" i="1" s="1"/>
  <c r="AB31" i="1" s="1"/>
  <c r="AC31" i="1" s="1"/>
  <c r="AI30" i="1"/>
  <c r="AJ30" i="1" s="1"/>
  <c r="AK30" i="1" s="1"/>
  <c r="AH30" i="1"/>
  <c r="Z30" i="1"/>
  <c r="AA30" i="1" s="1"/>
  <c r="AB30" i="1" s="1"/>
  <c r="AC30" i="1" s="1"/>
  <c r="U30" i="1"/>
  <c r="AL30" i="1" s="1"/>
  <c r="AM30" i="1" s="1"/>
  <c r="AN30" i="1" s="1"/>
  <c r="P30" i="1"/>
  <c r="AH29" i="1"/>
  <c r="Z29" i="1"/>
  <c r="AI29" i="1" s="1"/>
  <c r="AJ29" i="1" s="1"/>
  <c r="AK29" i="1" s="1"/>
  <c r="U29" i="1"/>
  <c r="AL29" i="1" s="1"/>
  <c r="AM29" i="1" s="1"/>
  <c r="AN29" i="1" s="1"/>
  <c r="P29" i="1"/>
  <c r="AA29" i="1" s="1"/>
  <c r="AB29" i="1" s="1"/>
  <c r="AC29" i="1" s="1"/>
  <c r="AI28" i="1"/>
  <c r="AJ28" i="1" s="1"/>
  <c r="AK28" i="1" s="1"/>
  <c r="AH28" i="1"/>
  <c r="Z28" i="1"/>
  <c r="U28" i="1"/>
  <c r="AL28" i="1" s="1"/>
  <c r="AM28" i="1" s="1"/>
  <c r="AN28" i="1" s="1"/>
  <c r="P28" i="1"/>
  <c r="AA28" i="1" s="1"/>
  <c r="AB28" i="1" s="1"/>
  <c r="AC28" i="1" s="1"/>
  <c r="AH27" i="1"/>
  <c r="AI27" i="1" s="1"/>
  <c r="AJ27" i="1" s="1"/>
  <c r="AK27" i="1" s="1"/>
  <c r="Z27" i="1"/>
  <c r="U27" i="1"/>
  <c r="P27" i="1"/>
  <c r="AA27" i="1" s="1"/>
  <c r="AB27" i="1" s="1"/>
  <c r="AC27" i="1" s="1"/>
  <c r="AH26" i="1"/>
  <c r="Z26" i="1"/>
  <c r="AI26" i="1" s="1"/>
  <c r="AJ26" i="1" s="1"/>
  <c r="AK26" i="1" s="1"/>
  <c r="U26" i="1"/>
  <c r="AL26" i="1" s="1"/>
  <c r="AM26" i="1" s="1"/>
  <c r="AN26" i="1" s="1"/>
  <c r="P26" i="1"/>
  <c r="AA26" i="1" s="1"/>
  <c r="AB26" i="1" s="1"/>
  <c r="AC26" i="1" s="1"/>
  <c r="AH25" i="1"/>
  <c r="AL25" i="1" s="1"/>
  <c r="AM25" i="1" s="1"/>
  <c r="AN25" i="1" s="1"/>
  <c r="Z25" i="1"/>
  <c r="U25" i="1"/>
  <c r="P25" i="1"/>
  <c r="AA25" i="1" s="1"/>
  <c r="AB25" i="1" s="1"/>
  <c r="AC25" i="1" s="1"/>
  <c r="AH24" i="1"/>
  <c r="AI24" i="1" s="1"/>
  <c r="AJ24" i="1" s="1"/>
  <c r="AK24" i="1" s="1"/>
  <c r="Z24" i="1"/>
  <c r="U24" i="1"/>
  <c r="AL24" i="1" s="1"/>
  <c r="AM24" i="1" s="1"/>
  <c r="AN24" i="1" s="1"/>
  <c r="P24" i="1"/>
  <c r="AA24" i="1" s="1"/>
  <c r="AB24" i="1" s="1"/>
  <c r="AC24" i="1" s="1"/>
  <c r="AL23" i="1"/>
  <c r="AM23" i="1" s="1"/>
  <c r="AN23" i="1" s="1"/>
  <c r="AH23" i="1"/>
  <c r="Z23" i="1"/>
  <c r="AI23" i="1" s="1"/>
  <c r="AJ23" i="1" s="1"/>
  <c r="AK23" i="1" s="1"/>
  <c r="U23" i="1"/>
  <c r="P23" i="1"/>
  <c r="AA23" i="1" s="1"/>
  <c r="AB23" i="1" s="1"/>
  <c r="AC23" i="1" s="1"/>
  <c r="AH22" i="1"/>
  <c r="AA22" i="1"/>
  <c r="AB22" i="1" s="1"/>
  <c r="AC22" i="1" s="1"/>
  <c r="Z22" i="1"/>
  <c r="U22" i="1"/>
  <c r="P22" i="1"/>
  <c r="AH21" i="1"/>
  <c r="AL21" i="1" s="1"/>
  <c r="AM21" i="1" s="1"/>
  <c r="AN21" i="1" s="1"/>
  <c r="Z21" i="1"/>
  <c r="U21" i="1"/>
  <c r="P21" i="1"/>
  <c r="AA21" i="1" s="1"/>
  <c r="AB21" i="1" s="1"/>
  <c r="AC21" i="1" s="1"/>
  <c r="AH20" i="1"/>
  <c r="AA20" i="1"/>
  <c r="AB20" i="1" s="1"/>
  <c r="AC20" i="1" s="1"/>
  <c r="Z20" i="1"/>
  <c r="AI20" i="1" s="1"/>
  <c r="AJ20" i="1" s="1"/>
  <c r="AK20" i="1" s="1"/>
  <c r="U20" i="1"/>
  <c r="AL20" i="1" s="1"/>
  <c r="AM20" i="1" s="1"/>
  <c r="AN20" i="1" s="1"/>
  <c r="P20" i="1"/>
  <c r="AM19" i="1"/>
  <c r="AN19" i="1" s="1"/>
  <c r="AL19" i="1"/>
  <c r="AH19" i="1"/>
  <c r="AB19" i="1"/>
  <c r="AC19" i="1" s="1"/>
  <c r="Z19" i="1"/>
  <c r="AA19" i="1" s="1"/>
  <c r="U19" i="1"/>
  <c r="P19" i="1"/>
  <c r="AL18" i="1"/>
  <c r="AM18" i="1" s="1"/>
  <c r="AN18" i="1" s="1"/>
  <c r="AH18" i="1"/>
  <c r="AI18" i="1" s="1"/>
  <c r="AJ18" i="1" s="1"/>
  <c r="AK18" i="1" s="1"/>
  <c r="AA18" i="1"/>
  <c r="AB18" i="1" s="1"/>
  <c r="AC18" i="1" s="1"/>
  <c r="Z18" i="1"/>
  <c r="U18" i="1"/>
  <c r="P18" i="1"/>
  <c r="AL17" i="1"/>
  <c r="AM17" i="1" s="1"/>
  <c r="AN17" i="1" s="1"/>
  <c r="AH17" i="1"/>
  <c r="Z17" i="1"/>
  <c r="AI17" i="1" s="1"/>
  <c r="AJ17" i="1" s="1"/>
  <c r="AK17" i="1" s="1"/>
  <c r="U17" i="1"/>
  <c r="P17" i="1"/>
  <c r="AL16" i="1"/>
  <c r="AM16" i="1" s="1"/>
  <c r="AN16" i="1" s="1"/>
  <c r="AH16" i="1"/>
  <c r="AI16" i="1" s="1"/>
  <c r="AJ16" i="1" s="1"/>
  <c r="AK16" i="1" s="1"/>
  <c r="AB16" i="1"/>
  <c r="AC16" i="1" s="1"/>
  <c r="AA16" i="1"/>
  <c r="Z16" i="1"/>
  <c r="U16" i="1"/>
  <c r="P16" i="1"/>
  <c r="AL15" i="1"/>
  <c r="AM15" i="1" s="1"/>
  <c r="AN15" i="1" s="1"/>
  <c r="AH15" i="1"/>
  <c r="Z15" i="1"/>
  <c r="AI15" i="1" s="1"/>
  <c r="AJ15" i="1" s="1"/>
  <c r="AK15" i="1" s="1"/>
  <c r="U15" i="1"/>
  <c r="P15" i="1"/>
  <c r="AL14" i="1"/>
  <c r="AM14" i="1" s="1"/>
  <c r="AN14" i="1" s="1"/>
  <c r="AI14" i="1"/>
  <c r="AJ14" i="1" s="1"/>
  <c r="AK14" i="1" s="1"/>
  <c r="AH14" i="1"/>
  <c r="Z14" i="1"/>
  <c r="AA14" i="1" s="1"/>
  <c r="AB14" i="1" s="1"/>
  <c r="AC14" i="1" s="1"/>
  <c r="U14" i="1"/>
  <c r="P14" i="1"/>
  <c r="AL13" i="1"/>
  <c r="AM13" i="1" s="1"/>
  <c r="AN13" i="1" s="1"/>
  <c r="AJ13" i="1"/>
  <c r="AK13" i="1" s="1"/>
  <c r="AH13" i="1"/>
  <c r="Z13" i="1"/>
  <c r="AI13" i="1" s="1"/>
  <c r="U13" i="1"/>
  <c r="P13" i="1"/>
  <c r="AH12" i="1"/>
  <c r="Z12" i="1"/>
  <c r="U12" i="1"/>
  <c r="AL12" i="1" s="1"/>
  <c r="AM12" i="1" s="1"/>
  <c r="AN12" i="1" s="1"/>
  <c r="P12" i="1"/>
  <c r="AL11" i="1"/>
  <c r="AM11" i="1" s="1"/>
  <c r="AN11" i="1" s="1"/>
  <c r="AH11" i="1"/>
  <c r="Z11" i="1"/>
  <c r="AI11" i="1" s="1"/>
  <c r="AJ11" i="1" s="1"/>
  <c r="AK11" i="1" s="1"/>
  <c r="U11" i="1"/>
  <c r="P11" i="1"/>
  <c r="AA11" i="1" s="1"/>
  <c r="AB11" i="1" s="1"/>
  <c r="AC11" i="1" s="1"/>
  <c r="AH10" i="1"/>
  <c r="Z10" i="1"/>
  <c r="AA10" i="1" s="1"/>
  <c r="AB10" i="1" s="1"/>
  <c r="AC10" i="1" s="1"/>
  <c r="U10" i="1"/>
  <c r="AL10" i="1" s="1"/>
  <c r="AM10" i="1" s="1"/>
  <c r="AN10" i="1" s="1"/>
  <c r="P10" i="1"/>
  <c r="AH9" i="1"/>
  <c r="Z9" i="1"/>
  <c r="AI9" i="1" s="1"/>
  <c r="AJ9" i="1" s="1"/>
  <c r="AK9" i="1" s="1"/>
  <c r="U9" i="1"/>
  <c r="AL9" i="1" s="1"/>
  <c r="AM9" i="1" s="1"/>
  <c r="AN9" i="1" s="1"/>
  <c r="P9" i="1"/>
  <c r="AA9" i="1" s="1"/>
  <c r="AB9" i="1" s="1"/>
  <c r="AC9" i="1" s="1"/>
  <c r="AI8" i="1"/>
  <c r="AJ8" i="1" s="1"/>
  <c r="AK8" i="1" s="1"/>
  <c r="AH8" i="1"/>
  <c r="Z8" i="1"/>
  <c r="U8" i="1"/>
  <c r="AL8" i="1" s="1"/>
  <c r="AM8" i="1" s="1"/>
  <c r="AN8" i="1" s="1"/>
  <c r="P8" i="1"/>
  <c r="AA8" i="1" s="1"/>
  <c r="AB8" i="1" s="1"/>
  <c r="AC8" i="1" s="1"/>
  <c r="AH7" i="1"/>
  <c r="AI7" i="1" s="1"/>
  <c r="AJ7" i="1" s="1"/>
  <c r="AK7" i="1" s="1"/>
  <c r="Z7" i="1"/>
  <c r="U7" i="1"/>
  <c r="P7" i="1"/>
  <c r="AA7" i="1" s="1"/>
  <c r="AB7" i="1" s="1"/>
  <c r="AC7" i="1" s="1"/>
  <c r="AH6" i="1"/>
  <c r="Z6" i="1"/>
  <c r="AI6" i="1" s="1"/>
  <c r="AJ6" i="1" s="1"/>
  <c r="AK6" i="1" s="1"/>
  <c r="U6" i="1"/>
  <c r="AL6" i="1" s="1"/>
  <c r="AM6" i="1" s="1"/>
  <c r="AN6" i="1" s="1"/>
  <c r="P6" i="1"/>
  <c r="AA6" i="1" s="1"/>
  <c r="AB6" i="1" s="1"/>
  <c r="AC6" i="1" s="1"/>
  <c r="AH5" i="1"/>
  <c r="AL5" i="1" s="1"/>
  <c r="AM5" i="1" s="1"/>
  <c r="AN5" i="1" s="1"/>
  <c r="Z5" i="1"/>
  <c r="U5" i="1"/>
  <c r="P5" i="1"/>
  <c r="AA5" i="1" s="1"/>
  <c r="AB5" i="1" s="1"/>
  <c r="AC5" i="1" s="1"/>
  <c r="AH4" i="1"/>
  <c r="AI4" i="1" s="1"/>
  <c r="AJ4" i="1" s="1"/>
  <c r="AK4" i="1" s="1"/>
  <c r="Z4" i="1"/>
  <c r="U4" i="1"/>
  <c r="AL4" i="1" s="1"/>
  <c r="AM4" i="1" s="1"/>
  <c r="AN4" i="1" s="1"/>
  <c r="P4" i="1"/>
  <c r="AA4" i="1" s="1"/>
  <c r="AB4" i="1" s="1"/>
  <c r="AC4" i="1" s="1"/>
  <c r="AL3" i="1"/>
  <c r="AM3" i="1" s="1"/>
  <c r="AN3" i="1" s="1"/>
  <c r="AH3" i="1"/>
  <c r="Z3" i="1"/>
  <c r="AI3" i="1" s="1"/>
  <c r="AJ3" i="1" s="1"/>
  <c r="AK3" i="1" s="1"/>
  <c r="U3" i="1"/>
  <c r="P3" i="1"/>
  <c r="AA3" i="1" s="1"/>
  <c r="AB3" i="1" s="1"/>
  <c r="AC3" i="1" s="1"/>
  <c r="AH2" i="1"/>
  <c r="AA2" i="1"/>
  <c r="AB2" i="1" s="1"/>
  <c r="AC2" i="1" s="1"/>
  <c r="Z2" i="1"/>
  <c r="U2" i="1"/>
  <c r="P2" i="1"/>
  <c r="AI10" i="1" l="1"/>
  <c r="AJ10" i="1" s="1"/>
  <c r="AK10" i="1" s="1"/>
  <c r="AL22" i="1"/>
  <c r="AM22" i="1" s="1"/>
  <c r="AN22" i="1" s="1"/>
  <c r="AI22" i="1"/>
  <c r="AJ22" i="1" s="1"/>
  <c r="AK22" i="1" s="1"/>
  <c r="AI25" i="1"/>
  <c r="AJ25" i="1" s="1"/>
  <c r="AK25" i="1" s="1"/>
  <c r="AI33" i="1"/>
  <c r="AJ33" i="1" s="1"/>
  <c r="AK33" i="1" s="1"/>
  <c r="AA33" i="1"/>
  <c r="AB33" i="1" s="1"/>
  <c r="AC33" i="1" s="1"/>
  <c r="AL7" i="1"/>
  <c r="AM7" i="1" s="1"/>
  <c r="AN7" i="1" s="1"/>
  <c r="AL27" i="1"/>
  <c r="AM27" i="1" s="1"/>
  <c r="AN27" i="1" s="1"/>
  <c r="AI12" i="1"/>
  <c r="AJ12" i="1" s="1"/>
  <c r="AK12" i="1" s="1"/>
  <c r="AA12" i="1"/>
  <c r="AB12" i="1" s="1"/>
  <c r="AC12" i="1" s="1"/>
  <c r="AA15" i="1"/>
  <c r="AB15" i="1" s="1"/>
  <c r="AC15" i="1" s="1"/>
  <c r="AA35" i="1"/>
  <c r="AB35" i="1" s="1"/>
  <c r="AC35" i="1" s="1"/>
  <c r="AI5" i="1"/>
  <c r="AJ5" i="1" s="1"/>
  <c r="AK5" i="1" s="1"/>
  <c r="AA32" i="1"/>
  <c r="AB32" i="1" s="1"/>
  <c r="AC32" i="1" s="1"/>
  <c r="AI32" i="1"/>
  <c r="AJ32" i="1" s="1"/>
  <c r="AK32" i="1" s="1"/>
  <c r="AA13" i="1"/>
  <c r="AB13" i="1" s="1"/>
  <c r="AC13" i="1" s="1"/>
  <c r="AL2" i="1"/>
  <c r="AM2" i="1" s="1"/>
  <c r="AN2" i="1" s="1"/>
  <c r="AI2" i="1"/>
  <c r="AJ2" i="1" s="1"/>
  <c r="AK2" i="1" s="1"/>
  <c r="AI42" i="1"/>
  <c r="AJ42" i="1" s="1"/>
  <c r="AK42" i="1" s="1"/>
  <c r="AI19" i="1"/>
  <c r="AJ19" i="1" s="1"/>
  <c r="AK19" i="1" s="1"/>
  <c r="AI39" i="1"/>
  <c r="AJ39" i="1" s="1"/>
  <c r="AK39" i="1" s="1"/>
  <c r="AI21" i="1"/>
  <c r="AJ21" i="1" s="1"/>
  <c r="AK21" i="1" s="1"/>
  <c r="AA17" i="1"/>
  <c r="AB17" i="1" s="1"/>
  <c r="AC17" i="1" s="1"/>
  <c r="AA37" i="1"/>
  <c r="AB37" i="1" s="1"/>
  <c r="AC37" i="1" s="1"/>
  <c r="AA34" i="1"/>
  <c r="AB34" i="1" s="1"/>
  <c r="AC34" i="1" s="1"/>
</calcChain>
</file>

<file path=xl/sharedStrings.xml><?xml version="1.0" encoding="utf-8"?>
<sst xmlns="http://schemas.openxmlformats.org/spreadsheetml/2006/main" count="737" uniqueCount="237">
  <si>
    <t>PG.ProteinGroups</t>
  </si>
  <si>
    <t>PG.ProteinAccessions</t>
  </si>
  <si>
    <t>PG.Genes</t>
  </si>
  <si>
    <r>
      <t xml:space="preserve">Present in </t>
    </r>
    <r>
      <rPr>
        <b/>
        <i/>
        <sz val="11"/>
        <color rgb="FF000000"/>
        <rFont val="Calibri"/>
        <family val="2"/>
      </rPr>
      <t>P. sojae</t>
    </r>
    <r>
      <rPr>
        <b/>
        <sz val="11"/>
        <color rgb="FF000000"/>
        <rFont val="Calibri"/>
        <family val="2"/>
      </rPr>
      <t xml:space="preserve"> EVs</t>
    </r>
  </si>
  <si>
    <r>
      <rPr>
        <b/>
        <i/>
        <sz val="11"/>
        <color rgb="FF000000"/>
        <rFont val="Calibri"/>
        <family val="2"/>
      </rPr>
      <t>P. sojae</t>
    </r>
    <r>
      <rPr>
        <b/>
        <sz val="11"/>
        <color rgb="FF000000"/>
        <rFont val="Calibri"/>
        <family val="2"/>
      </rPr>
      <t xml:space="preserve"> protein ortholog</t>
    </r>
  </si>
  <si>
    <t>PG.ProteinDescriptions</t>
  </si>
  <si>
    <t>PG.ProteinNames</t>
  </si>
  <si>
    <t>PG.Pvalue</t>
  </si>
  <si>
    <t>PG.Qvalue</t>
  </si>
  <si>
    <t>PG.Cscore</t>
  </si>
  <si>
    <t>PG.MolecularWeight</t>
  </si>
  <si>
    <t>[1] 055_2023-HM-M-1-Pellet.raw.PG.Quantity</t>
  </si>
  <si>
    <t>[3] 055_2023-HM-M-2-Pellet.raw.PG.Quantity</t>
  </si>
  <si>
    <t>[5] 055_2023-HM-M-3-Pellet.raw.PG.Quantity</t>
  </si>
  <si>
    <t>[7] 055_2023-HM-M-4-Pellet.raw.PG.Quantity</t>
  </si>
  <si>
    <t>M Pellet Average</t>
  </si>
  <si>
    <t>[2] 055_2023-HM-M-1-Sup.raw.PG.Quantity</t>
  </si>
  <si>
    <t>[4] 055_2023-HM-M-2-Sup.raw.PG.Quantity</t>
  </si>
  <si>
    <t>[6] 055_2023-HM-M-3-Sup.raw.PG.Quantity</t>
  </si>
  <si>
    <t>[8] 055_2023-HM-M-4-Sup.raw.PG.Quantity</t>
  </si>
  <si>
    <t>M Sup Average</t>
  </si>
  <si>
    <t>[9] 055_2023-HM-WT-1-Pellet.raw.PG.Quantity</t>
  </si>
  <si>
    <t>[11] 055_2023-HM-WT-2-Pellet.raw.PG.Quantity</t>
  </si>
  <si>
    <t>[13] 055_2023-HM-WT-3-Pellet.raw.PG.Quantity</t>
  </si>
  <si>
    <t>[15] 055_2023-HM-WT-4-Pellet.raw.PG.Quantity</t>
  </si>
  <si>
    <t>WT Pellet Average</t>
  </si>
  <si>
    <t>Ratio M Pellet / WT Pellet</t>
  </si>
  <si>
    <t>Median Corrected Ratio M Pellet / WT Pellet</t>
  </si>
  <si>
    <t>Log 2 Median Corrected Ratio M Pellet / WT Pellet</t>
  </si>
  <si>
    <t>[10] 055_2023-HM-WT-1-Sup.raw.PG.Quantity</t>
  </si>
  <si>
    <t>[12] 055_2023-HM-WT-2-Sup.raw.PG.Quantity</t>
  </si>
  <si>
    <t>[14] 055_2023-HM-WT-3-Sup.raw.PG.Quantity</t>
  </si>
  <si>
    <t>[16] 055_2023-HM-WT-4-Sup.raw.PG.Quantity</t>
  </si>
  <si>
    <t>WT Sup Average</t>
  </si>
  <si>
    <t>Ratio WT Pellet / WT Sup</t>
  </si>
  <si>
    <t>Median Corrected Ratio WT Pellet / WT Sup</t>
  </si>
  <si>
    <t>Log 2 Median Corrected Ratio WT Pellet / WT Sup</t>
  </si>
  <si>
    <t>Ratio M Sup / WT Sup</t>
  </si>
  <si>
    <t>Median Corrected Ratio M Sup / WT Sup</t>
  </si>
  <si>
    <t>Log 2 Median Corrected Ratio M Sup / WT Sup</t>
  </si>
  <si>
    <t>D0N105</t>
  </si>
  <si>
    <t>PITG_04321</t>
  </si>
  <si>
    <t>No</t>
  </si>
  <si>
    <t>Uncharacterized protein</t>
  </si>
  <si>
    <t>D0N105_PHYIT</t>
  </si>
  <si>
    <t>NaN</t>
  </si>
  <si>
    <t>D0NEW8</t>
  </si>
  <si>
    <t>PITG_10255</t>
  </si>
  <si>
    <t>Yes</t>
  </si>
  <si>
    <t>Polygalacturonase, putative</t>
  </si>
  <si>
    <t>D0NEW8_PHYIT</t>
  </si>
  <si>
    <t>D0NC99</t>
  </si>
  <si>
    <t>PITG_09556</t>
  </si>
  <si>
    <t>Guanine nucleotide-binding protein subunit beta-2-like protein</t>
  </si>
  <si>
    <t>D0NC99_PHYIT</t>
  </si>
  <si>
    <t>D0P3R6</t>
  </si>
  <si>
    <t>PITG_21410</t>
  </si>
  <si>
    <t>Elicitin-like protein INF4</t>
  </si>
  <si>
    <t>D0P3R6_PHYIT</t>
  </si>
  <si>
    <t>D0NPA0;D0NPA2;D0NPA4</t>
  </si>
  <si>
    <t>PITG_14903;PITG_14905;PITG_14908</t>
  </si>
  <si>
    <t>D0NPA0_PHYIT;D0NPA2_PHYIT;D0NPA4_PHYIT</t>
  </si>
  <si>
    <t>13766.45;19116.91;13739.75</t>
  </si>
  <si>
    <t>D0NR26</t>
  </si>
  <si>
    <t>PITG_15359</t>
  </si>
  <si>
    <t>Dihydrolipoyl dehydrogenase</t>
  </si>
  <si>
    <t>D0NR26_PHYIT</t>
  </si>
  <si>
    <t>D0NC73</t>
  </si>
  <si>
    <t>PITG_09526</t>
  </si>
  <si>
    <t>Nascent polypeptide-associated complex subunit beta</t>
  </si>
  <si>
    <t>D0NC73_PHYIT</t>
  </si>
  <si>
    <t>D0N8B4</t>
  </si>
  <si>
    <t>PITG_07400</t>
  </si>
  <si>
    <t>Phosphoglycerate mutase</t>
  </si>
  <si>
    <t>D0N8B4_PHYIT</t>
  </si>
  <si>
    <t>D0MSD8</t>
  </si>
  <si>
    <t>PITG_01072</t>
  </si>
  <si>
    <t>5-methyltetrahydropteroyltriglutamate--homocysteine S-methyltransferase</t>
  </si>
  <si>
    <t>D0MSD8_PHYIT</t>
  </si>
  <si>
    <t>D0MRT4</t>
  </si>
  <si>
    <t>PITG_00841</t>
  </si>
  <si>
    <t>D0MRT4_PHYIT</t>
  </si>
  <si>
    <t>D0NK33</t>
  </si>
  <si>
    <t>PITG_13014</t>
  </si>
  <si>
    <t>Proliferation-associated protein, metalloprotease family M24X, putative</t>
  </si>
  <si>
    <t>D0NK33_PHYIT</t>
  </si>
  <si>
    <t>D0NHI7</t>
  </si>
  <si>
    <t>PITG_11913</t>
  </si>
  <si>
    <t>Heat shock cognate 70 kDa protein</t>
  </si>
  <si>
    <t>D0NHI7_PHYIT</t>
  </si>
  <si>
    <t>D0MUN7</t>
  </si>
  <si>
    <t>PITG_02022</t>
  </si>
  <si>
    <t>Clathrin heavy chain</t>
  </si>
  <si>
    <t>D0MUN7_PHYIT</t>
  </si>
  <si>
    <t>D0MXQ7</t>
  </si>
  <si>
    <t>PITG_03486</t>
  </si>
  <si>
    <t>D0MXQ7_PHYIT</t>
  </si>
  <si>
    <t>D0MYB4</t>
  </si>
  <si>
    <t>PITG_03712</t>
  </si>
  <si>
    <t>Elongation factor 3</t>
  </si>
  <si>
    <t>EF3_PHYIT</t>
  </si>
  <si>
    <t>D0MQP5</t>
  </si>
  <si>
    <t>PITG_00397</t>
  </si>
  <si>
    <t>Eukaryotic translation initiation factor 3 subunit C</t>
  </si>
  <si>
    <t>D0MQP5_PHYIT</t>
  </si>
  <si>
    <t>D0P3U0</t>
  </si>
  <si>
    <t>PITG_21393</t>
  </si>
  <si>
    <t>Eukaryotic translation initiation factor 3 subunit A</t>
  </si>
  <si>
    <t>D0P3U0_PHYIT</t>
  </si>
  <si>
    <t>D0NXV5</t>
  </si>
  <si>
    <t>PITG_18316</t>
  </si>
  <si>
    <t>Glutathione peroxidase</t>
  </si>
  <si>
    <t>D0NXV5_PHYIT</t>
  </si>
  <si>
    <t>D0MRA5</t>
  </si>
  <si>
    <t>PITG_00631</t>
  </si>
  <si>
    <t>D0MRA5_PHYIT</t>
  </si>
  <si>
    <t>D0NUH2</t>
  </si>
  <si>
    <t>PITG_16959</t>
  </si>
  <si>
    <t>Transglutaminase elicitor M81D</t>
  </si>
  <si>
    <t>D0NUH2_PHYIT</t>
  </si>
  <si>
    <t>D0NXJ3</t>
  </si>
  <si>
    <t>PITG_18025</t>
  </si>
  <si>
    <t>Fatty acid synthase subunit alpha</t>
  </si>
  <si>
    <t>D0NXJ3_PHYIT</t>
  </si>
  <si>
    <t>D0P0C9</t>
  </si>
  <si>
    <t>PITG_19606</t>
  </si>
  <si>
    <t>D0P0C9_PHYIT</t>
  </si>
  <si>
    <t>D0NB59</t>
  </si>
  <si>
    <t>PITG_09216</t>
  </si>
  <si>
    <t>Secreted RxLR effector peptide protein, putative</t>
  </si>
  <si>
    <t>D0NB59_PHYIT</t>
  </si>
  <si>
    <t>D0NWZ2</t>
  </si>
  <si>
    <t>PITG_18414</t>
  </si>
  <si>
    <t>UTP--glucose-1-phosphate uridylyltransferase</t>
  </si>
  <si>
    <t>D0NWZ2_PHYIT</t>
  </si>
  <si>
    <t>D0NAK5</t>
  </si>
  <si>
    <t>PITG_08425</t>
  </si>
  <si>
    <t>Endothelin-converting enzyme 1, metalloprotease family M13, putative</t>
  </si>
  <si>
    <t>D0NAK5_PHYIT</t>
  </si>
  <si>
    <t>D0NG72</t>
  </si>
  <si>
    <t>PITG_11110</t>
  </si>
  <si>
    <t>Protein-synthesizing GTPase</t>
  </si>
  <si>
    <t>D0NG72_PHYIT</t>
  </si>
  <si>
    <t>D0MZU0</t>
  </si>
  <si>
    <t>PITG_03277</t>
  </si>
  <si>
    <t>Pyruvate dehydrogenase E1 component subunit alpha</t>
  </si>
  <si>
    <t>D0MZU0_PHYIT</t>
  </si>
  <si>
    <t>D0MVV7</t>
  </si>
  <si>
    <t>PITG_02256</t>
  </si>
  <si>
    <t>Aspartate aminotransferase</t>
  </si>
  <si>
    <t>D0MVV7_PHYIT</t>
  </si>
  <si>
    <t>D0NVF3</t>
  </si>
  <si>
    <t>PITG_16705</t>
  </si>
  <si>
    <t>RxLR effector protein PITG_16705</t>
  </si>
  <si>
    <t>RXLRW_PHYIT</t>
  </si>
  <si>
    <t>D0NPW4</t>
  </si>
  <si>
    <t>PITG_14456</t>
  </si>
  <si>
    <t>Glutamate--tRNA ligase</t>
  </si>
  <si>
    <t>D0NPW4_PHYIT</t>
  </si>
  <si>
    <t>D0NYZ7</t>
  </si>
  <si>
    <t>PITG_19161</t>
  </si>
  <si>
    <t>Pyruvate dehydrogenase E1 component subunit beta</t>
  </si>
  <si>
    <t>D0NYZ7_PHYIT</t>
  </si>
  <si>
    <t>D0NAD8</t>
  </si>
  <si>
    <t>PITG_08346</t>
  </si>
  <si>
    <t>Eukaryotic translation initiation factor 3 subunit M</t>
  </si>
  <si>
    <t>D0NAD8_PHYIT</t>
  </si>
  <si>
    <t>D0NYW9</t>
  </si>
  <si>
    <t>PITG_19129</t>
  </si>
  <si>
    <t>RNA helicase</t>
  </si>
  <si>
    <t>D0NYW9_PHYIT</t>
  </si>
  <si>
    <t>D0NRE5</t>
  </si>
  <si>
    <t>PITG_15504</t>
  </si>
  <si>
    <t>Thioredoxin peroxidase, putative</t>
  </si>
  <si>
    <t>D0NRE5_PHYIT</t>
  </si>
  <si>
    <t>D0NHT7</t>
  </si>
  <si>
    <t>PITG_12057</t>
  </si>
  <si>
    <t>RXLR effector family protein, putative</t>
  </si>
  <si>
    <t>D0NHT7_PHYIT</t>
  </si>
  <si>
    <t>D0MRZ7</t>
  </si>
  <si>
    <t>PITG_00910</t>
  </si>
  <si>
    <t>EF-1 guanine nucleotide exchange domain-containing protein, putative</t>
  </si>
  <si>
    <t>D0MRZ7_PHYIT</t>
  </si>
  <si>
    <t>D0MZZ4</t>
  </si>
  <si>
    <t>PITG_03333</t>
  </si>
  <si>
    <t>HABP4_PAI-RBP1 domain-containing protein</t>
  </si>
  <si>
    <t>D0MZZ4_PHYIT</t>
  </si>
  <si>
    <t>D0NIJ7</t>
  </si>
  <si>
    <t>PITG_11329</t>
  </si>
  <si>
    <t>Annexin (Annexin) Family</t>
  </si>
  <si>
    <t>D0NIJ7_PHYIT</t>
  </si>
  <si>
    <t>D0MWN4</t>
  </si>
  <si>
    <t>PITG_02567</t>
  </si>
  <si>
    <t>CCT-alpha</t>
  </si>
  <si>
    <t>D0MWN4_PHYIT</t>
  </si>
  <si>
    <t>D0MU13</t>
  </si>
  <si>
    <t>PITG_01762</t>
  </si>
  <si>
    <t>Diadenosine tetraphosphate synthetase</t>
  </si>
  <si>
    <t>D0MU13_PHYIT</t>
  </si>
  <si>
    <t>D0NVK9</t>
  </si>
  <si>
    <t>PITG_17240</t>
  </si>
  <si>
    <t>Eukaryotic translation initiation factor 3 subunit L</t>
  </si>
  <si>
    <t>D0NVK9_PHYIT</t>
  </si>
  <si>
    <t>D0NXA0</t>
  </si>
  <si>
    <t>PITG_17921</t>
  </si>
  <si>
    <t>P-type H(+)-exporting transporter</t>
  </si>
  <si>
    <t>D0NXA0_PHYIT</t>
  </si>
  <si>
    <t>D0N7S3</t>
  </si>
  <si>
    <t>PITG_07308</t>
  </si>
  <si>
    <t>rRNA 2'-O-methyltransferase fibrillarin, putative</t>
  </si>
  <si>
    <t>D0N7S3_PHYIT</t>
  </si>
  <si>
    <t>D0MU04</t>
  </si>
  <si>
    <t>PITG_01752</t>
  </si>
  <si>
    <t>Transketolase</t>
  </si>
  <si>
    <t>D0MU04_PHYIT</t>
  </si>
  <si>
    <t>D0MXE0</t>
  </si>
  <si>
    <t>PITG_02856</t>
  </si>
  <si>
    <t>D0MXE0_PHYIT</t>
  </si>
  <si>
    <t>D0N631</t>
  </si>
  <si>
    <t>PITG_05945</t>
  </si>
  <si>
    <t>null</t>
  </si>
  <si>
    <t>D0N631_PHYIT</t>
  </si>
  <si>
    <t>D0NFV6</t>
  </si>
  <si>
    <t>PITG_10974</t>
  </si>
  <si>
    <t>Elongation factor 1-gamma, putative</t>
  </si>
  <si>
    <t>D0NFV6_PHYIT</t>
  </si>
  <si>
    <t>D0NRD5</t>
  </si>
  <si>
    <t>PITG_15492</t>
  </si>
  <si>
    <t>Peroxiredoxin-2</t>
  </si>
  <si>
    <t>D0NRD5_PHYIT</t>
  </si>
  <si>
    <t>D0MUQ6</t>
  </si>
  <si>
    <t>PITG_02039</t>
  </si>
  <si>
    <t>D0MUQ6_PHYIT</t>
  </si>
  <si>
    <t>D0N394</t>
  </si>
  <si>
    <t>PITG_05615</t>
  </si>
  <si>
    <t>H(+)-exporting diphosphatase</t>
  </si>
  <si>
    <t>D0N394_PHY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3" fillId="0" borderId="0" xfId="0" applyFont="1"/>
    <xf numFmtId="11" fontId="3" fillId="0" borderId="0" xfId="0" applyNumberFormat="1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1" fillId="7" borderId="1" xfId="0" applyFont="1" applyFill="1" applyBorder="1" applyAlignment="1">
      <alignment wrapText="1"/>
    </xf>
    <xf numFmtId="0" fontId="3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D340-CC20-4636-8EFB-3368A89698E6}">
  <dimension ref="A1:AN77"/>
  <sheetViews>
    <sheetView tabSelected="1" workbookViewId="0">
      <selection activeCell="D1" sqref="D1:D46"/>
    </sheetView>
  </sheetViews>
  <sheetFormatPr defaultRowHeight="15" x14ac:dyDescent="0.25"/>
  <sheetData>
    <row r="1" spans="1:40" ht="105.75" thickBot="1" x14ac:dyDescent="0.3">
      <c r="A1" s="1" t="s">
        <v>0</v>
      </c>
      <c r="B1" s="1" t="s">
        <v>1</v>
      </c>
      <c r="C1" s="1" t="s">
        <v>2</v>
      </c>
      <c r="D1" s="1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</row>
    <row r="2" spans="1:40" x14ac:dyDescent="0.25">
      <c r="A2" s="6" t="s">
        <v>40</v>
      </c>
      <c r="B2" s="6" t="s">
        <v>40</v>
      </c>
      <c r="C2" s="6" t="s">
        <v>41</v>
      </c>
      <c r="D2" s="14" t="s">
        <v>42</v>
      </c>
      <c r="E2" s="6">
        <v>558638</v>
      </c>
      <c r="F2" s="6" t="s">
        <v>43</v>
      </c>
      <c r="G2" s="6" t="s">
        <v>44</v>
      </c>
      <c r="H2" s="7">
        <v>8.4074332465616495E-14</v>
      </c>
      <c r="I2" s="6">
        <v>0</v>
      </c>
      <c r="J2" s="6">
        <v>57.212135000000004</v>
      </c>
      <c r="K2" s="6">
        <v>31968.75</v>
      </c>
      <c r="L2" s="8" t="s">
        <v>45</v>
      </c>
      <c r="M2" s="8" t="s">
        <v>45</v>
      </c>
      <c r="N2" s="8" t="s">
        <v>45</v>
      </c>
      <c r="O2" s="8" t="s">
        <v>45</v>
      </c>
      <c r="P2" s="8" t="str">
        <f t="shared" ref="P2:P51" si="0">IFERROR(AVERAGEIF(L2:O2,"&lt;&gt;0"),"")</f>
        <v/>
      </c>
      <c r="Q2" s="9" t="s">
        <v>45</v>
      </c>
      <c r="R2" s="9" t="s">
        <v>45</v>
      </c>
      <c r="S2" s="9">
        <v>46335.90625</v>
      </c>
      <c r="T2" s="9">
        <v>38804.72265625</v>
      </c>
      <c r="U2" s="9">
        <f>IFERROR(AVERAGEIF(Q2:T2,"&lt;&gt;"),"")</f>
        <v>42570.314453125</v>
      </c>
      <c r="V2" s="10">
        <v>89555616</v>
      </c>
      <c r="W2" s="10">
        <v>29192202</v>
      </c>
      <c r="X2" s="10">
        <v>45144200</v>
      </c>
      <c r="Y2" s="10">
        <v>61161040</v>
      </c>
      <c r="Z2" s="10">
        <f t="shared" ref="Z2:Z51" si="1">IFERROR(AVERAGEIF(V2:Y2, "&lt;&gt;0"),"")</f>
        <v>56263264.5</v>
      </c>
      <c r="AA2" s="10" t="str">
        <f t="shared" ref="AA2:AA51" si="2">IFERROR(P2/Z2,"")</f>
        <v/>
      </c>
      <c r="AB2" s="10" t="str">
        <f t="shared" ref="AB2:AB51" si="3">IFERROR(AA2*$AA$1271,"")</f>
        <v/>
      </c>
      <c r="AC2" s="10" t="str">
        <f t="shared" ref="AC2:AC51" si="4">IFERROR(LOG(AB2,2),"")</f>
        <v/>
      </c>
      <c r="AD2" s="11">
        <v>15175000</v>
      </c>
      <c r="AE2" s="11">
        <v>3699529</v>
      </c>
      <c r="AF2" s="11">
        <v>8562758</v>
      </c>
      <c r="AG2" s="11">
        <v>8750597</v>
      </c>
      <c r="AH2" s="11">
        <f t="shared" ref="AH2:AH51" si="5">IFERROR(AVERAGEIF(AD2:AG2,"&lt;&gt;0"),"")</f>
        <v>9046971</v>
      </c>
      <c r="AI2" s="11">
        <f t="shared" ref="AI2:AI51" si="6">IFERROR(Z2/AH2,"")</f>
        <v>6.2190167847338076</v>
      </c>
      <c r="AJ2" s="11">
        <f t="shared" ref="AJ2:AJ51" si="7">IFERROR(AI2*$AI$1271,"")</f>
        <v>0</v>
      </c>
      <c r="AK2" s="11" t="str">
        <f t="shared" ref="AK2:AK51" si="8">IFERROR(LOG(AJ2,2),"")</f>
        <v/>
      </c>
      <c r="AL2" s="11">
        <f t="shared" ref="AL2:AL51" si="9">IFERROR(U2/AH2,"")</f>
        <v>4.7054770544887343E-3</v>
      </c>
      <c r="AM2" s="11">
        <f t="shared" ref="AM2:AM51" si="10">IFERROR(AL2*$AL$1271,"")</f>
        <v>0</v>
      </c>
      <c r="AN2" s="11" t="str">
        <f t="shared" ref="AN2:AN51" si="11">IFERROR(LOG(AM2,2),"")</f>
        <v/>
      </c>
    </row>
    <row r="3" spans="1:40" x14ac:dyDescent="0.25">
      <c r="A3" s="6" t="s">
        <v>46</v>
      </c>
      <c r="B3" s="6" t="s">
        <v>46</v>
      </c>
      <c r="C3" s="6" t="s">
        <v>47</v>
      </c>
      <c r="D3" s="14" t="s">
        <v>48</v>
      </c>
      <c r="E3" s="6">
        <v>509900</v>
      </c>
      <c r="F3" s="6" t="s">
        <v>49</v>
      </c>
      <c r="G3" s="6" t="s">
        <v>50</v>
      </c>
      <c r="H3" s="7">
        <v>6.7541924727588001E-13</v>
      </c>
      <c r="I3" s="6">
        <v>0</v>
      </c>
      <c r="J3" s="6">
        <v>56.011339999999997</v>
      </c>
      <c r="K3" s="6">
        <v>39484.57</v>
      </c>
      <c r="L3" s="8" t="s">
        <v>45</v>
      </c>
      <c r="M3" s="8" t="s">
        <v>45</v>
      </c>
      <c r="N3" s="8" t="s">
        <v>45</v>
      </c>
      <c r="O3" s="8" t="s">
        <v>45</v>
      </c>
      <c r="P3" s="8" t="str">
        <f t="shared" si="0"/>
        <v/>
      </c>
      <c r="Q3" s="9" t="s">
        <v>45</v>
      </c>
      <c r="R3" s="9" t="s">
        <v>45</v>
      </c>
      <c r="S3" s="9" t="s">
        <v>45</v>
      </c>
      <c r="T3" s="9" t="s">
        <v>45</v>
      </c>
      <c r="U3" s="9" t="str">
        <f>IFERROR(AVERAGEIF(Q3:T3,"&lt;&gt;"),"")</f>
        <v/>
      </c>
      <c r="V3" s="10">
        <v>49594144</v>
      </c>
      <c r="W3" s="10">
        <v>17136670</v>
      </c>
      <c r="X3" s="10">
        <v>28621018</v>
      </c>
      <c r="Y3" s="10">
        <v>42141512</v>
      </c>
      <c r="Z3" s="10">
        <f t="shared" si="1"/>
        <v>34373336</v>
      </c>
      <c r="AA3" s="10" t="str">
        <f t="shared" si="2"/>
        <v/>
      </c>
      <c r="AB3" s="10" t="str">
        <f t="shared" si="3"/>
        <v/>
      </c>
      <c r="AC3" s="10" t="str">
        <f t="shared" si="4"/>
        <v/>
      </c>
      <c r="AD3" s="11">
        <v>4075663.25</v>
      </c>
      <c r="AE3" s="11">
        <v>1699740.75</v>
      </c>
      <c r="AF3" s="11">
        <v>2276688.25</v>
      </c>
      <c r="AG3" s="11">
        <v>2325527</v>
      </c>
      <c r="AH3" s="11">
        <f t="shared" si="5"/>
        <v>2594404.8125</v>
      </c>
      <c r="AI3" s="11">
        <f t="shared" si="6"/>
        <v>13.249025685732303</v>
      </c>
      <c r="AJ3" s="11">
        <f t="shared" si="7"/>
        <v>0</v>
      </c>
      <c r="AK3" s="11" t="str">
        <f t="shared" si="8"/>
        <v/>
      </c>
      <c r="AL3" s="11" t="str">
        <f t="shared" si="9"/>
        <v/>
      </c>
      <c r="AM3" s="11" t="str">
        <f t="shared" si="10"/>
        <v/>
      </c>
      <c r="AN3" s="11" t="str">
        <f t="shared" si="11"/>
        <v/>
      </c>
    </row>
    <row r="4" spans="1:40" x14ac:dyDescent="0.25">
      <c r="A4" s="6" t="s">
        <v>51</v>
      </c>
      <c r="B4" s="6" t="s">
        <v>51</v>
      </c>
      <c r="C4" s="6" t="s">
        <v>52</v>
      </c>
      <c r="D4" s="14" t="s">
        <v>48</v>
      </c>
      <c r="E4" s="6">
        <v>355000</v>
      </c>
      <c r="F4" s="6" t="s">
        <v>53</v>
      </c>
      <c r="G4" s="6" t="s">
        <v>54</v>
      </c>
      <c r="H4" s="7">
        <v>3.91624325972974E-13</v>
      </c>
      <c r="I4" s="6">
        <v>0</v>
      </c>
      <c r="J4" s="6">
        <v>56.330578000000003</v>
      </c>
      <c r="K4" s="6">
        <v>34949.33</v>
      </c>
      <c r="L4" s="8" t="s">
        <v>45</v>
      </c>
      <c r="M4" s="8" t="s">
        <v>45</v>
      </c>
      <c r="N4" s="8" t="s">
        <v>45</v>
      </c>
      <c r="O4" s="8" t="s">
        <v>45</v>
      </c>
      <c r="P4" s="8" t="str">
        <f t="shared" si="0"/>
        <v/>
      </c>
      <c r="Q4" s="9" t="s">
        <v>45</v>
      </c>
      <c r="R4" s="9" t="s">
        <v>45</v>
      </c>
      <c r="S4" s="9" t="s">
        <v>45</v>
      </c>
      <c r="T4" s="9" t="s">
        <v>45</v>
      </c>
      <c r="U4" s="9" t="str">
        <f t="shared" ref="U4:U51" si="12">IFERROR(AVERAGEIF(Q4:T4,"&lt;&gt;"),"")</f>
        <v/>
      </c>
      <c r="V4" s="10">
        <v>37397604</v>
      </c>
      <c r="W4" s="10">
        <v>15287196</v>
      </c>
      <c r="X4" s="10">
        <v>15364698</v>
      </c>
      <c r="Y4" s="10">
        <v>25803446</v>
      </c>
      <c r="Z4" s="10">
        <f t="shared" si="1"/>
        <v>23463236</v>
      </c>
      <c r="AA4" s="10" t="str">
        <f t="shared" si="2"/>
        <v/>
      </c>
      <c r="AB4" s="10" t="str">
        <f t="shared" si="3"/>
        <v/>
      </c>
      <c r="AC4" s="10" t="str">
        <f t="shared" si="4"/>
        <v/>
      </c>
      <c r="AD4" s="11">
        <v>577818.875</v>
      </c>
      <c r="AE4" s="11">
        <v>247780.796875</v>
      </c>
      <c r="AF4" s="11">
        <v>300250.625</v>
      </c>
      <c r="AG4" s="11">
        <v>336476.84375</v>
      </c>
      <c r="AH4" s="11">
        <f t="shared" si="5"/>
        <v>365581.78515625</v>
      </c>
      <c r="AI4" s="11">
        <f t="shared" si="6"/>
        <v>64.180538945537975</v>
      </c>
      <c r="AJ4" s="11">
        <f t="shared" si="7"/>
        <v>0</v>
      </c>
      <c r="AK4" s="11" t="str">
        <f t="shared" si="8"/>
        <v/>
      </c>
      <c r="AL4" s="11" t="str">
        <f t="shared" si="9"/>
        <v/>
      </c>
      <c r="AM4" s="11" t="str">
        <f t="shared" si="10"/>
        <v/>
      </c>
      <c r="AN4" s="11" t="str">
        <f t="shared" si="11"/>
        <v/>
      </c>
    </row>
    <row r="5" spans="1:40" x14ac:dyDescent="0.25">
      <c r="A5" s="6" t="s">
        <v>55</v>
      </c>
      <c r="B5" s="6" t="s">
        <v>55</v>
      </c>
      <c r="C5" s="6" t="s">
        <v>56</v>
      </c>
      <c r="D5" s="14" t="s">
        <v>42</v>
      </c>
      <c r="E5" s="6">
        <v>355153</v>
      </c>
      <c r="F5" s="6" t="s">
        <v>57</v>
      </c>
      <c r="G5" s="6" t="s">
        <v>58</v>
      </c>
      <c r="H5" s="7">
        <v>4.3467078839578097E-14</v>
      </c>
      <c r="I5" s="6">
        <v>0</v>
      </c>
      <c r="J5" s="6">
        <v>57.581721999999999</v>
      </c>
      <c r="K5" s="6">
        <v>12561.75</v>
      </c>
      <c r="L5" s="8" t="s">
        <v>45</v>
      </c>
      <c r="M5" s="8" t="s">
        <v>45</v>
      </c>
      <c r="N5" s="8" t="s">
        <v>45</v>
      </c>
      <c r="O5" s="8" t="s">
        <v>45</v>
      </c>
      <c r="P5" s="8" t="str">
        <f t="shared" si="0"/>
        <v/>
      </c>
      <c r="Q5" s="9" t="s">
        <v>45</v>
      </c>
      <c r="R5" s="9" t="s">
        <v>45</v>
      </c>
      <c r="S5" s="9">
        <v>26191.234375</v>
      </c>
      <c r="T5" s="9">
        <v>27388.470703125</v>
      </c>
      <c r="U5" s="9">
        <f t="shared" si="12"/>
        <v>26789.8525390625</v>
      </c>
      <c r="V5" s="10">
        <v>37111112</v>
      </c>
      <c r="W5" s="10">
        <v>7761169.5</v>
      </c>
      <c r="X5" s="10">
        <v>18339236</v>
      </c>
      <c r="Y5" s="10">
        <v>26774386</v>
      </c>
      <c r="Z5" s="10">
        <f t="shared" si="1"/>
        <v>22496475.875</v>
      </c>
      <c r="AA5" s="10" t="str">
        <f t="shared" si="2"/>
        <v/>
      </c>
      <c r="AB5" s="10" t="str">
        <f t="shared" si="3"/>
        <v/>
      </c>
      <c r="AC5" s="10" t="str">
        <f t="shared" si="4"/>
        <v/>
      </c>
      <c r="AD5" s="11">
        <v>4696418.5</v>
      </c>
      <c r="AE5" s="11">
        <v>1091561.625</v>
      </c>
      <c r="AF5" s="11">
        <v>1653779.25</v>
      </c>
      <c r="AG5" s="11">
        <v>1385431</v>
      </c>
      <c r="AH5" s="11">
        <f t="shared" si="5"/>
        <v>2206797.59375</v>
      </c>
      <c r="AI5" s="11">
        <f t="shared" si="6"/>
        <v>10.194172740949863</v>
      </c>
      <c r="AJ5" s="11">
        <f t="shared" si="7"/>
        <v>0</v>
      </c>
      <c r="AK5" s="11" t="str">
        <f t="shared" si="8"/>
        <v/>
      </c>
      <c r="AL5" s="11">
        <f t="shared" si="9"/>
        <v>1.2139696279774639E-2</v>
      </c>
      <c r="AM5" s="11">
        <f t="shared" si="10"/>
        <v>0</v>
      </c>
      <c r="AN5" s="11" t="str">
        <f t="shared" si="11"/>
        <v/>
      </c>
    </row>
    <row r="6" spans="1:40" x14ac:dyDescent="0.25">
      <c r="A6" s="6" t="s">
        <v>59</v>
      </c>
      <c r="B6" s="6" t="s">
        <v>59</v>
      </c>
      <c r="C6" s="6" t="s">
        <v>60</v>
      </c>
      <c r="D6" s="14" t="s">
        <v>42</v>
      </c>
      <c r="E6" s="6">
        <v>384730</v>
      </c>
      <c r="F6" s="6" t="s">
        <v>43</v>
      </c>
      <c r="G6" s="6" t="s">
        <v>61</v>
      </c>
      <c r="H6" s="7">
        <v>1.17312074409538E-11</v>
      </c>
      <c r="I6" s="6">
        <v>0</v>
      </c>
      <c r="J6" s="6">
        <v>54.273055999999997</v>
      </c>
      <c r="K6" s="6" t="s">
        <v>62</v>
      </c>
      <c r="L6" s="8" t="s">
        <v>45</v>
      </c>
      <c r="M6" s="8" t="s">
        <v>45</v>
      </c>
      <c r="N6" s="8" t="s">
        <v>45</v>
      </c>
      <c r="O6" s="8" t="s">
        <v>45</v>
      </c>
      <c r="P6" s="8" t="str">
        <f t="shared" si="0"/>
        <v/>
      </c>
      <c r="Q6" s="9" t="s">
        <v>45</v>
      </c>
      <c r="R6" s="9" t="s">
        <v>45</v>
      </c>
      <c r="S6" s="9" t="s">
        <v>45</v>
      </c>
      <c r="T6" s="9" t="s">
        <v>45</v>
      </c>
      <c r="U6" s="9" t="str">
        <f t="shared" si="12"/>
        <v/>
      </c>
      <c r="V6" s="10">
        <v>13203267</v>
      </c>
      <c r="W6" s="10">
        <v>5212298.5</v>
      </c>
      <c r="X6" s="10">
        <v>8496667</v>
      </c>
      <c r="Y6" s="10">
        <v>14144383</v>
      </c>
      <c r="Z6" s="10">
        <f t="shared" si="1"/>
        <v>10264153.875</v>
      </c>
      <c r="AA6" s="10" t="str">
        <f t="shared" si="2"/>
        <v/>
      </c>
      <c r="AB6" s="10" t="str">
        <f t="shared" si="3"/>
        <v/>
      </c>
      <c r="AC6" s="10" t="str">
        <f t="shared" si="4"/>
        <v/>
      </c>
      <c r="AD6" s="11">
        <v>13361261</v>
      </c>
      <c r="AE6" s="11">
        <v>6351373</v>
      </c>
      <c r="AF6" s="11">
        <v>9283804</v>
      </c>
      <c r="AG6" s="11">
        <v>7863893.5</v>
      </c>
      <c r="AH6" s="11">
        <f t="shared" si="5"/>
        <v>9215082.875</v>
      </c>
      <c r="AI6" s="11">
        <f t="shared" si="6"/>
        <v>1.1138428177185546</v>
      </c>
      <c r="AJ6" s="11">
        <f t="shared" si="7"/>
        <v>0</v>
      </c>
      <c r="AK6" s="11" t="str">
        <f t="shared" si="8"/>
        <v/>
      </c>
      <c r="AL6" s="11" t="str">
        <f t="shared" si="9"/>
        <v/>
      </c>
      <c r="AM6" s="11" t="str">
        <f t="shared" si="10"/>
        <v/>
      </c>
      <c r="AN6" s="11" t="str">
        <f t="shared" si="11"/>
        <v/>
      </c>
    </row>
    <row r="7" spans="1:40" x14ac:dyDescent="0.25">
      <c r="A7" s="6" t="s">
        <v>63</v>
      </c>
      <c r="B7" s="6" t="s">
        <v>63</v>
      </c>
      <c r="C7" s="6" t="s">
        <v>64</v>
      </c>
      <c r="D7" s="14" t="s">
        <v>42</v>
      </c>
      <c r="E7" s="6">
        <v>556052</v>
      </c>
      <c r="F7" s="6" t="s">
        <v>65</v>
      </c>
      <c r="G7" s="6" t="s">
        <v>66</v>
      </c>
      <c r="H7" s="7">
        <v>4.3347564331385601E-11</v>
      </c>
      <c r="I7" s="6">
        <v>0</v>
      </c>
      <c r="J7" s="6">
        <v>53.435733999999997</v>
      </c>
      <c r="K7" s="6">
        <v>52252.09</v>
      </c>
      <c r="L7" s="8" t="s">
        <v>45</v>
      </c>
      <c r="M7" s="8" t="s">
        <v>45</v>
      </c>
      <c r="N7" s="8" t="s">
        <v>45</v>
      </c>
      <c r="O7" s="8" t="s">
        <v>45</v>
      </c>
      <c r="P7" s="8" t="str">
        <f t="shared" si="0"/>
        <v/>
      </c>
      <c r="Q7" s="9" t="s">
        <v>45</v>
      </c>
      <c r="R7" s="9" t="s">
        <v>45</v>
      </c>
      <c r="S7" s="9" t="s">
        <v>45</v>
      </c>
      <c r="T7" s="9" t="s">
        <v>45</v>
      </c>
      <c r="U7" s="9" t="str">
        <f t="shared" si="12"/>
        <v/>
      </c>
      <c r="V7" s="10">
        <v>14728830</v>
      </c>
      <c r="W7" s="10">
        <v>5589161.5</v>
      </c>
      <c r="X7" s="10">
        <v>6804668.5</v>
      </c>
      <c r="Y7" s="10">
        <v>11454568</v>
      </c>
      <c r="Z7" s="10">
        <f t="shared" si="1"/>
        <v>9644307</v>
      </c>
      <c r="AA7" s="10" t="str">
        <f t="shared" si="2"/>
        <v/>
      </c>
      <c r="AB7" s="10" t="str">
        <f t="shared" si="3"/>
        <v/>
      </c>
      <c r="AC7" s="10" t="str">
        <f t="shared" si="4"/>
        <v/>
      </c>
      <c r="AD7" s="11">
        <v>535986.4375</v>
      </c>
      <c r="AE7" s="11">
        <v>186946.6875</v>
      </c>
      <c r="AF7" s="11">
        <v>138160.375</v>
      </c>
      <c r="AG7" s="11">
        <v>181323.171875</v>
      </c>
      <c r="AH7" s="11">
        <f t="shared" si="5"/>
        <v>260604.16796875</v>
      </c>
      <c r="AI7" s="11">
        <f t="shared" si="6"/>
        <v>37.007493299786688</v>
      </c>
      <c r="AJ7" s="11">
        <f t="shared" si="7"/>
        <v>0</v>
      </c>
      <c r="AK7" s="11" t="str">
        <f t="shared" si="8"/>
        <v/>
      </c>
      <c r="AL7" s="11" t="str">
        <f t="shared" si="9"/>
        <v/>
      </c>
      <c r="AM7" s="11" t="str">
        <f t="shared" si="10"/>
        <v/>
      </c>
      <c r="AN7" s="11" t="str">
        <f t="shared" si="11"/>
        <v/>
      </c>
    </row>
    <row r="8" spans="1:40" x14ac:dyDescent="0.25">
      <c r="A8" s="6" t="s">
        <v>67</v>
      </c>
      <c r="B8" s="6" t="s">
        <v>67</v>
      </c>
      <c r="C8" s="6" t="s">
        <v>68</v>
      </c>
      <c r="D8" s="14" t="s">
        <v>42</v>
      </c>
      <c r="E8" s="6">
        <v>355007</v>
      </c>
      <c r="F8" s="6" t="s">
        <v>69</v>
      </c>
      <c r="G8" s="6" t="s">
        <v>70</v>
      </c>
      <c r="H8" s="7">
        <v>3.3461997190993401E-12</v>
      </c>
      <c r="I8" s="6">
        <v>0</v>
      </c>
      <c r="J8" s="6">
        <v>55.051285</v>
      </c>
      <c r="K8" s="6">
        <v>17189.3</v>
      </c>
      <c r="L8" s="8" t="s">
        <v>45</v>
      </c>
      <c r="M8" s="8" t="s">
        <v>45</v>
      </c>
      <c r="N8" s="8" t="s">
        <v>45</v>
      </c>
      <c r="O8" s="8" t="s">
        <v>45</v>
      </c>
      <c r="P8" s="8" t="str">
        <f t="shared" si="0"/>
        <v/>
      </c>
      <c r="Q8" s="9" t="s">
        <v>45</v>
      </c>
      <c r="R8" s="9" t="s">
        <v>45</v>
      </c>
      <c r="S8" s="9" t="s">
        <v>45</v>
      </c>
      <c r="T8" s="9" t="s">
        <v>45</v>
      </c>
      <c r="U8" s="9" t="str">
        <f t="shared" si="12"/>
        <v/>
      </c>
      <c r="V8" s="10">
        <v>14995332</v>
      </c>
      <c r="W8" s="10">
        <v>5546383.5</v>
      </c>
      <c r="X8" s="10">
        <v>7372603</v>
      </c>
      <c r="Y8" s="10">
        <v>9204774</v>
      </c>
      <c r="Z8" s="10">
        <f t="shared" si="1"/>
        <v>9279773.125</v>
      </c>
      <c r="AA8" s="10" t="str">
        <f t="shared" si="2"/>
        <v/>
      </c>
      <c r="AB8" s="10" t="str">
        <f t="shared" si="3"/>
        <v/>
      </c>
      <c r="AC8" s="10" t="str">
        <f t="shared" si="4"/>
        <v/>
      </c>
      <c r="AD8" s="11">
        <v>932256.3125</v>
      </c>
      <c r="AE8" s="11">
        <v>354819.875</v>
      </c>
      <c r="AF8" s="11">
        <v>341639.6875</v>
      </c>
      <c r="AG8" s="11">
        <v>307508.21875</v>
      </c>
      <c r="AH8" s="11">
        <f t="shared" si="5"/>
        <v>484056.0234375</v>
      </c>
      <c r="AI8" s="11">
        <f t="shared" si="6"/>
        <v>19.170865923948529</v>
      </c>
      <c r="AJ8" s="11">
        <f t="shared" si="7"/>
        <v>0</v>
      </c>
      <c r="AK8" s="11" t="str">
        <f t="shared" si="8"/>
        <v/>
      </c>
      <c r="AL8" s="11" t="str">
        <f t="shared" si="9"/>
        <v/>
      </c>
      <c r="AM8" s="11" t="str">
        <f t="shared" si="10"/>
        <v/>
      </c>
      <c r="AN8" s="11" t="str">
        <f t="shared" si="11"/>
        <v/>
      </c>
    </row>
    <row r="9" spans="1:40" x14ac:dyDescent="0.25">
      <c r="A9" s="6" t="s">
        <v>71</v>
      </c>
      <c r="B9" s="6" t="s">
        <v>71</v>
      </c>
      <c r="C9" s="6" t="s">
        <v>72</v>
      </c>
      <c r="D9" s="14" t="s">
        <v>48</v>
      </c>
      <c r="E9" s="6">
        <v>360745</v>
      </c>
      <c r="F9" s="6" t="s">
        <v>73</v>
      </c>
      <c r="G9" s="6" t="s">
        <v>74</v>
      </c>
      <c r="H9" s="7">
        <v>1.5548958569644699E-13</v>
      </c>
      <c r="I9" s="6">
        <v>0</v>
      </c>
      <c r="J9" s="6">
        <v>56.863210000000002</v>
      </c>
      <c r="K9" s="6">
        <v>29288.38</v>
      </c>
      <c r="L9" s="8" t="s">
        <v>45</v>
      </c>
      <c r="M9" s="8" t="s">
        <v>45</v>
      </c>
      <c r="N9" s="8" t="s">
        <v>45</v>
      </c>
      <c r="O9" s="8" t="s">
        <v>45</v>
      </c>
      <c r="P9" s="8" t="str">
        <f t="shared" si="0"/>
        <v/>
      </c>
      <c r="Q9" s="9" t="s">
        <v>45</v>
      </c>
      <c r="R9" s="9" t="s">
        <v>45</v>
      </c>
      <c r="S9" s="9" t="s">
        <v>45</v>
      </c>
      <c r="T9" s="9" t="s">
        <v>45</v>
      </c>
      <c r="U9" s="9" t="str">
        <f t="shared" si="12"/>
        <v/>
      </c>
      <c r="V9" s="10">
        <v>10117973</v>
      </c>
      <c r="W9" s="10">
        <v>5786445.5</v>
      </c>
      <c r="X9" s="10">
        <v>5753836</v>
      </c>
      <c r="Y9" s="10">
        <v>10260380</v>
      </c>
      <c r="Z9" s="10">
        <f t="shared" si="1"/>
        <v>7979658.625</v>
      </c>
      <c r="AA9" s="10" t="str">
        <f t="shared" si="2"/>
        <v/>
      </c>
      <c r="AB9" s="10" t="str">
        <f t="shared" si="3"/>
        <v/>
      </c>
      <c r="AC9" s="10" t="str">
        <f t="shared" si="4"/>
        <v/>
      </c>
      <c r="AD9" s="11">
        <v>6143865</v>
      </c>
      <c r="AE9" s="11">
        <v>2992958.25</v>
      </c>
      <c r="AF9" s="11">
        <v>3268088.5</v>
      </c>
      <c r="AG9" s="11">
        <v>3368524.25</v>
      </c>
      <c r="AH9" s="11">
        <f t="shared" si="5"/>
        <v>3943359</v>
      </c>
      <c r="AI9" s="11">
        <f t="shared" si="6"/>
        <v>2.0235688977341399</v>
      </c>
      <c r="AJ9" s="11">
        <f t="shared" si="7"/>
        <v>0</v>
      </c>
      <c r="AK9" s="11" t="str">
        <f t="shared" si="8"/>
        <v/>
      </c>
      <c r="AL9" s="11" t="str">
        <f t="shared" si="9"/>
        <v/>
      </c>
      <c r="AM9" s="11" t="str">
        <f t="shared" si="10"/>
        <v/>
      </c>
      <c r="AN9" s="11" t="str">
        <f t="shared" si="11"/>
        <v/>
      </c>
    </row>
    <row r="10" spans="1:40" x14ac:dyDescent="0.25">
      <c r="A10" s="6" t="s">
        <v>75</v>
      </c>
      <c r="B10" s="6" t="s">
        <v>75</v>
      </c>
      <c r="C10" s="6" t="s">
        <v>76</v>
      </c>
      <c r="D10" s="14" t="s">
        <v>48</v>
      </c>
      <c r="E10" s="6">
        <v>471713</v>
      </c>
      <c r="F10" s="6" t="s">
        <v>77</v>
      </c>
      <c r="G10" s="6" t="s">
        <v>78</v>
      </c>
      <c r="H10" s="7">
        <v>5.8205101599508898E-15</v>
      </c>
      <c r="I10" s="6">
        <v>0</v>
      </c>
      <c r="J10" s="6">
        <v>58.679516</v>
      </c>
      <c r="K10" s="6">
        <v>84979.15</v>
      </c>
      <c r="L10" s="8" t="s">
        <v>45</v>
      </c>
      <c r="M10" s="8" t="s">
        <v>45</v>
      </c>
      <c r="N10" s="8" t="s">
        <v>45</v>
      </c>
      <c r="O10" s="8" t="s">
        <v>45</v>
      </c>
      <c r="P10" s="8" t="str">
        <f t="shared" si="0"/>
        <v/>
      </c>
      <c r="Q10" s="9" t="s">
        <v>45</v>
      </c>
      <c r="R10" s="9" t="s">
        <v>45</v>
      </c>
      <c r="S10" s="9" t="s">
        <v>45</v>
      </c>
      <c r="T10" s="9" t="s">
        <v>45</v>
      </c>
      <c r="U10" s="9" t="str">
        <f t="shared" si="12"/>
        <v/>
      </c>
      <c r="V10" s="10">
        <v>8153201.5</v>
      </c>
      <c r="W10" s="10">
        <v>5049781.5</v>
      </c>
      <c r="X10" s="10">
        <v>4594215</v>
      </c>
      <c r="Y10" s="10">
        <v>7923845.5</v>
      </c>
      <c r="Z10" s="10">
        <f t="shared" si="1"/>
        <v>6430260.875</v>
      </c>
      <c r="AA10" s="10" t="str">
        <f t="shared" si="2"/>
        <v/>
      </c>
      <c r="AB10" s="10" t="str">
        <f t="shared" si="3"/>
        <v/>
      </c>
      <c r="AC10" s="10" t="str">
        <f t="shared" si="4"/>
        <v/>
      </c>
      <c r="AD10" s="11">
        <v>7828695</v>
      </c>
      <c r="AE10" s="11">
        <v>2676227.25</v>
      </c>
      <c r="AF10" s="11">
        <v>3575132.75</v>
      </c>
      <c r="AG10" s="11">
        <v>3762813.5</v>
      </c>
      <c r="AH10" s="11">
        <f t="shared" si="5"/>
        <v>4460717.125</v>
      </c>
      <c r="AI10" s="11">
        <f t="shared" si="6"/>
        <v>1.4415307437814722</v>
      </c>
      <c r="AJ10" s="11">
        <f t="shared" si="7"/>
        <v>0</v>
      </c>
      <c r="AK10" s="11" t="str">
        <f t="shared" si="8"/>
        <v/>
      </c>
      <c r="AL10" s="11" t="str">
        <f t="shared" si="9"/>
        <v/>
      </c>
      <c r="AM10" s="11" t="str">
        <f t="shared" si="10"/>
        <v/>
      </c>
      <c r="AN10" s="11" t="str">
        <f t="shared" si="11"/>
        <v/>
      </c>
    </row>
    <row r="11" spans="1:40" x14ac:dyDescent="0.25">
      <c r="A11" s="6" t="s">
        <v>79</v>
      </c>
      <c r="B11" s="6" t="s">
        <v>79</v>
      </c>
      <c r="C11" s="6" t="s">
        <v>80</v>
      </c>
      <c r="D11" s="14" t="s">
        <v>42</v>
      </c>
      <c r="E11" s="6">
        <v>471256</v>
      </c>
      <c r="F11" s="6" t="s">
        <v>43</v>
      </c>
      <c r="G11" s="6" t="s">
        <v>81</v>
      </c>
      <c r="H11" s="7">
        <v>1.81192353761339E-11</v>
      </c>
      <c r="I11" s="6">
        <v>0</v>
      </c>
      <c r="J11" s="6">
        <v>53.997680000000003</v>
      </c>
      <c r="K11" s="6">
        <v>23290.87</v>
      </c>
      <c r="L11" s="8" t="s">
        <v>45</v>
      </c>
      <c r="M11" s="8" t="s">
        <v>45</v>
      </c>
      <c r="N11" s="8" t="s">
        <v>45</v>
      </c>
      <c r="O11" s="8" t="s">
        <v>45</v>
      </c>
      <c r="P11" s="8" t="str">
        <f t="shared" si="0"/>
        <v/>
      </c>
      <c r="Q11" s="9" t="s">
        <v>45</v>
      </c>
      <c r="R11" s="9" t="s">
        <v>45</v>
      </c>
      <c r="S11" s="9" t="s">
        <v>45</v>
      </c>
      <c r="T11" s="9" t="s">
        <v>45</v>
      </c>
      <c r="U11" s="9" t="str">
        <f t="shared" si="12"/>
        <v/>
      </c>
      <c r="V11" s="10">
        <v>6790164</v>
      </c>
      <c r="W11" s="10">
        <v>2122894</v>
      </c>
      <c r="X11" s="10">
        <v>3667816.75</v>
      </c>
      <c r="Y11" s="10">
        <v>7450376</v>
      </c>
      <c r="Z11" s="10">
        <f t="shared" si="1"/>
        <v>5007812.6875</v>
      </c>
      <c r="AA11" s="10" t="str">
        <f t="shared" si="2"/>
        <v/>
      </c>
      <c r="AB11" s="10" t="str">
        <f t="shared" si="3"/>
        <v/>
      </c>
      <c r="AC11" s="10" t="str">
        <f t="shared" si="4"/>
        <v/>
      </c>
      <c r="AD11" s="11">
        <v>7102707</v>
      </c>
      <c r="AE11" s="11">
        <v>3598631.5</v>
      </c>
      <c r="AF11" s="11">
        <v>5075549.5</v>
      </c>
      <c r="AG11" s="11">
        <v>5319263.5</v>
      </c>
      <c r="AH11" s="11">
        <f t="shared" si="5"/>
        <v>5274037.875</v>
      </c>
      <c r="AI11" s="11">
        <f t="shared" si="6"/>
        <v>0.94952156321023762</v>
      </c>
      <c r="AJ11" s="11">
        <f t="shared" si="7"/>
        <v>0</v>
      </c>
      <c r="AK11" s="11" t="str">
        <f t="shared" si="8"/>
        <v/>
      </c>
      <c r="AL11" s="11" t="str">
        <f t="shared" si="9"/>
        <v/>
      </c>
      <c r="AM11" s="11" t="str">
        <f t="shared" si="10"/>
        <v/>
      </c>
      <c r="AN11" s="11" t="str">
        <f t="shared" si="11"/>
        <v/>
      </c>
    </row>
    <row r="12" spans="1:40" x14ac:dyDescent="0.25">
      <c r="A12" s="6" t="s">
        <v>82</v>
      </c>
      <c r="B12" s="6" t="s">
        <v>82</v>
      </c>
      <c r="C12" s="6" t="s">
        <v>83</v>
      </c>
      <c r="D12" s="14" t="s">
        <v>42</v>
      </c>
      <c r="E12" s="6">
        <v>563459</v>
      </c>
      <c r="F12" s="6" t="s">
        <v>84</v>
      </c>
      <c r="G12" s="6" t="s">
        <v>85</v>
      </c>
      <c r="H12" s="7">
        <v>6.1299101699040496E-13</v>
      </c>
      <c r="I12" s="6">
        <v>0</v>
      </c>
      <c r="J12" s="6">
        <v>56.068424</v>
      </c>
      <c r="K12" s="6">
        <v>43458.83</v>
      </c>
      <c r="L12" s="8" t="s">
        <v>45</v>
      </c>
      <c r="M12" s="8" t="s">
        <v>45</v>
      </c>
      <c r="N12" s="8" t="s">
        <v>45</v>
      </c>
      <c r="O12" s="8" t="s">
        <v>45</v>
      </c>
      <c r="P12" s="8" t="str">
        <f t="shared" si="0"/>
        <v/>
      </c>
      <c r="Q12" s="9">
        <v>227723.4375</v>
      </c>
      <c r="R12" s="9" t="s">
        <v>45</v>
      </c>
      <c r="S12" s="9" t="s">
        <v>45</v>
      </c>
      <c r="T12" s="9" t="s">
        <v>45</v>
      </c>
      <c r="U12" s="9">
        <f t="shared" si="12"/>
        <v>227723.4375</v>
      </c>
      <c r="V12" s="10">
        <v>6897703</v>
      </c>
      <c r="W12" s="10">
        <v>3140852.5</v>
      </c>
      <c r="X12" s="10">
        <v>2801166.25</v>
      </c>
      <c r="Y12" s="10">
        <v>5410831</v>
      </c>
      <c r="Z12" s="10">
        <f t="shared" si="1"/>
        <v>4562638.1875</v>
      </c>
      <c r="AA12" s="10" t="str">
        <f t="shared" si="2"/>
        <v/>
      </c>
      <c r="AB12" s="10" t="str">
        <f t="shared" si="3"/>
        <v/>
      </c>
      <c r="AC12" s="10" t="str">
        <f t="shared" si="4"/>
        <v/>
      </c>
      <c r="AD12" s="11">
        <v>809398.375</v>
      </c>
      <c r="AE12" s="11">
        <v>413596</v>
      </c>
      <c r="AF12" s="11">
        <v>501094.34375</v>
      </c>
      <c r="AG12" s="11">
        <v>450614.53125</v>
      </c>
      <c r="AH12" s="11">
        <f t="shared" si="5"/>
        <v>543675.8125</v>
      </c>
      <c r="AI12" s="11">
        <f t="shared" si="6"/>
        <v>8.3922037409012002</v>
      </c>
      <c r="AJ12" s="11">
        <f t="shared" si="7"/>
        <v>0</v>
      </c>
      <c r="AK12" s="11" t="str">
        <f t="shared" si="8"/>
        <v/>
      </c>
      <c r="AL12" s="11">
        <f t="shared" si="9"/>
        <v>0.41885887189436077</v>
      </c>
      <c r="AM12" s="11">
        <f t="shared" si="10"/>
        <v>0</v>
      </c>
      <c r="AN12" s="11" t="str">
        <f t="shared" si="11"/>
        <v/>
      </c>
    </row>
    <row r="13" spans="1:40" x14ac:dyDescent="0.25">
      <c r="A13" s="6" t="s">
        <v>86</v>
      </c>
      <c r="B13" s="6" t="s">
        <v>86</v>
      </c>
      <c r="C13" s="6" t="s">
        <v>87</v>
      </c>
      <c r="D13" s="14" t="s">
        <v>48</v>
      </c>
      <c r="E13" s="6">
        <v>549561</v>
      </c>
      <c r="F13" s="6" t="s">
        <v>88</v>
      </c>
      <c r="G13" s="6" t="s">
        <v>89</v>
      </c>
      <c r="H13" s="7">
        <v>6.16640216642591E-15</v>
      </c>
      <c r="I13" s="6">
        <v>0</v>
      </c>
      <c r="J13" s="6">
        <v>58.648569999999999</v>
      </c>
      <c r="K13" s="6">
        <v>86619.61</v>
      </c>
      <c r="L13" s="8" t="s">
        <v>45</v>
      </c>
      <c r="M13" s="8" t="s">
        <v>45</v>
      </c>
      <c r="N13" s="8">
        <v>10533782</v>
      </c>
      <c r="O13" s="8" t="s">
        <v>45</v>
      </c>
      <c r="P13" s="8">
        <f t="shared" si="0"/>
        <v>10533782</v>
      </c>
      <c r="Q13" s="9" t="s">
        <v>45</v>
      </c>
      <c r="R13" s="9" t="s">
        <v>45</v>
      </c>
      <c r="S13" s="9" t="s">
        <v>45</v>
      </c>
      <c r="T13" s="9" t="s">
        <v>45</v>
      </c>
      <c r="U13" s="9" t="str">
        <f t="shared" si="12"/>
        <v/>
      </c>
      <c r="V13" s="10">
        <v>6446613.5</v>
      </c>
      <c r="W13" s="10">
        <v>3212560</v>
      </c>
      <c r="X13" s="10">
        <v>3296625.75</v>
      </c>
      <c r="Y13" s="10">
        <v>5290300.5</v>
      </c>
      <c r="Z13" s="10">
        <f t="shared" si="1"/>
        <v>4561524.9375</v>
      </c>
      <c r="AA13" s="10">
        <f t="shared" si="2"/>
        <v>2.3092676559548022</v>
      </c>
      <c r="AB13" s="10">
        <f t="shared" si="3"/>
        <v>0</v>
      </c>
      <c r="AC13" s="10" t="str">
        <f t="shared" si="4"/>
        <v/>
      </c>
      <c r="AD13" s="11">
        <v>2954175.25</v>
      </c>
      <c r="AE13" s="11">
        <v>1244973.875</v>
      </c>
      <c r="AF13" s="11">
        <v>1563727.625</v>
      </c>
      <c r="AG13" s="11">
        <v>1867110.5</v>
      </c>
      <c r="AH13" s="11">
        <f t="shared" si="5"/>
        <v>1907496.8125</v>
      </c>
      <c r="AI13" s="11">
        <f t="shared" si="6"/>
        <v>2.3913670039225821</v>
      </c>
      <c r="AJ13" s="11">
        <f t="shared" si="7"/>
        <v>0</v>
      </c>
      <c r="AK13" s="11" t="str">
        <f t="shared" si="8"/>
        <v/>
      </c>
      <c r="AL13" s="11" t="str">
        <f t="shared" si="9"/>
        <v/>
      </c>
      <c r="AM13" s="11" t="str">
        <f t="shared" si="10"/>
        <v/>
      </c>
      <c r="AN13" s="11" t="str">
        <f t="shared" si="11"/>
        <v/>
      </c>
    </row>
    <row r="14" spans="1:40" x14ac:dyDescent="0.25">
      <c r="A14" s="6" t="s">
        <v>90</v>
      </c>
      <c r="B14" s="6" t="s">
        <v>90</v>
      </c>
      <c r="C14" s="6" t="s">
        <v>91</v>
      </c>
      <c r="D14" s="14" t="s">
        <v>48</v>
      </c>
      <c r="E14" s="6">
        <v>350735</v>
      </c>
      <c r="F14" s="6" t="s">
        <v>92</v>
      </c>
      <c r="G14" s="6" t="s">
        <v>93</v>
      </c>
      <c r="H14" s="7">
        <v>7.1298450593502403E-14</v>
      </c>
      <c r="I14" s="6">
        <v>0</v>
      </c>
      <c r="J14" s="6">
        <v>57.304935</v>
      </c>
      <c r="K14" s="6">
        <v>194026.89</v>
      </c>
      <c r="L14" s="8" t="s">
        <v>45</v>
      </c>
      <c r="M14" s="8">
        <v>370913.1875</v>
      </c>
      <c r="N14" s="8" t="s">
        <v>45</v>
      </c>
      <c r="O14" s="8" t="s">
        <v>45</v>
      </c>
      <c r="P14" s="8">
        <f t="shared" si="0"/>
        <v>370913.1875</v>
      </c>
      <c r="Q14" s="9" t="s">
        <v>45</v>
      </c>
      <c r="R14" s="9" t="s">
        <v>45</v>
      </c>
      <c r="S14" s="9" t="s">
        <v>45</v>
      </c>
      <c r="T14" s="9" t="s">
        <v>45</v>
      </c>
      <c r="U14" s="9" t="str">
        <f t="shared" si="12"/>
        <v/>
      </c>
      <c r="V14" s="10">
        <v>8224336.5</v>
      </c>
      <c r="W14" s="10">
        <v>1683948.25</v>
      </c>
      <c r="X14" s="10">
        <v>2776970.25</v>
      </c>
      <c r="Y14" s="10">
        <v>4182190</v>
      </c>
      <c r="Z14" s="10">
        <f t="shared" si="1"/>
        <v>4216861.25</v>
      </c>
      <c r="AA14" s="10">
        <f t="shared" si="2"/>
        <v>8.7959542776039887E-2</v>
      </c>
      <c r="AB14" s="10">
        <f t="shared" si="3"/>
        <v>0</v>
      </c>
      <c r="AC14" s="10" t="str">
        <f t="shared" si="4"/>
        <v/>
      </c>
      <c r="AD14" s="11">
        <v>1350343.25</v>
      </c>
      <c r="AE14" s="11">
        <v>411185.40625</v>
      </c>
      <c r="AF14" s="11">
        <v>524711.125</v>
      </c>
      <c r="AG14" s="11">
        <v>642889.375</v>
      </c>
      <c r="AH14" s="11">
        <f t="shared" si="5"/>
        <v>732282.2890625</v>
      </c>
      <c r="AI14" s="11">
        <f t="shared" si="6"/>
        <v>5.7585186928371721</v>
      </c>
      <c r="AJ14" s="11">
        <f t="shared" si="7"/>
        <v>0</v>
      </c>
      <c r="AK14" s="11" t="str">
        <f t="shared" si="8"/>
        <v/>
      </c>
      <c r="AL14" s="11" t="str">
        <f t="shared" si="9"/>
        <v/>
      </c>
      <c r="AM14" s="11" t="str">
        <f t="shared" si="10"/>
        <v/>
      </c>
      <c r="AN14" s="11" t="str">
        <f t="shared" si="11"/>
        <v/>
      </c>
    </row>
    <row r="15" spans="1:40" x14ac:dyDescent="0.25">
      <c r="A15" s="6" t="s">
        <v>94</v>
      </c>
      <c r="B15" s="6" t="s">
        <v>94</v>
      </c>
      <c r="C15" s="6" t="s">
        <v>95</v>
      </c>
      <c r="D15" s="14" t="s">
        <v>42</v>
      </c>
      <c r="E15" s="6">
        <v>284244</v>
      </c>
      <c r="F15" s="6" t="s">
        <v>43</v>
      </c>
      <c r="G15" s="6" t="s">
        <v>96</v>
      </c>
      <c r="H15" s="7">
        <v>4.6688293757900298E-12</v>
      </c>
      <c r="I15" s="6">
        <v>0</v>
      </c>
      <c r="J15" s="6">
        <v>54.846943000000003</v>
      </c>
      <c r="K15" s="6">
        <v>11884.07</v>
      </c>
      <c r="L15" s="8" t="s">
        <v>45</v>
      </c>
      <c r="M15" s="8" t="s">
        <v>45</v>
      </c>
      <c r="N15" s="8" t="s">
        <v>45</v>
      </c>
      <c r="O15" s="8" t="s">
        <v>45</v>
      </c>
      <c r="P15" s="8" t="str">
        <f t="shared" si="0"/>
        <v/>
      </c>
      <c r="Q15" s="9" t="s">
        <v>45</v>
      </c>
      <c r="R15" s="9" t="s">
        <v>45</v>
      </c>
      <c r="S15" s="9" t="s">
        <v>45</v>
      </c>
      <c r="T15" s="9" t="s">
        <v>45</v>
      </c>
      <c r="U15" s="9" t="str">
        <f t="shared" si="12"/>
        <v/>
      </c>
      <c r="V15" s="10">
        <v>6784458.5</v>
      </c>
      <c r="W15" s="10">
        <v>3030153.75</v>
      </c>
      <c r="X15" s="10">
        <v>2625316.25</v>
      </c>
      <c r="Y15" s="10">
        <v>4018990.75</v>
      </c>
      <c r="Z15" s="10">
        <f t="shared" si="1"/>
        <v>4114729.8125</v>
      </c>
      <c r="AA15" s="10" t="str">
        <f t="shared" si="2"/>
        <v/>
      </c>
      <c r="AB15" s="10" t="str">
        <f t="shared" si="3"/>
        <v/>
      </c>
      <c r="AC15" s="10" t="str">
        <f t="shared" si="4"/>
        <v/>
      </c>
      <c r="AD15" s="11">
        <v>122220.4375</v>
      </c>
      <c r="AE15" s="11">
        <v>52857.0390625</v>
      </c>
      <c r="AF15" s="11">
        <v>46338.49609375</v>
      </c>
      <c r="AG15" s="11">
        <v>76461.171875</v>
      </c>
      <c r="AH15" s="11">
        <f t="shared" si="5"/>
        <v>74469.2861328125</v>
      </c>
      <c r="AI15" s="11">
        <f t="shared" si="6"/>
        <v>55.254052055253638</v>
      </c>
      <c r="AJ15" s="11">
        <f t="shared" si="7"/>
        <v>0</v>
      </c>
      <c r="AK15" s="11" t="str">
        <f t="shared" si="8"/>
        <v/>
      </c>
      <c r="AL15" s="11" t="str">
        <f t="shared" si="9"/>
        <v/>
      </c>
      <c r="AM15" s="11" t="str">
        <f t="shared" si="10"/>
        <v/>
      </c>
      <c r="AN15" s="11" t="str">
        <f t="shared" si="11"/>
        <v/>
      </c>
    </row>
    <row r="16" spans="1:40" x14ac:dyDescent="0.25">
      <c r="A16" s="6" t="s">
        <v>97</v>
      </c>
      <c r="B16" s="6" t="s">
        <v>97</v>
      </c>
      <c r="C16" s="6" t="s">
        <v>98</v>
      </c>
      <c r="D16" s="14" t="s">
        <v>48</v>
      </c>
      <c r="E16" s="6">
        <v>353552</v>
      </c>
      <c r="F16" s="6" t="s">
        <v>99</v>
      </c>
      <c r="G16" s="6" t="s">
        <v>100</v>
      </c>
      <c r="H16" s="7">
        <v>5.0728445262004998E-12</v>
      </c>
      <c r="I16" s="6">
        <v>0</v>
      </c>
      <c r="J16" s="6">
        <v>54.795772999999997</v>
      </c>
      <c r="K16" s="6">
        <v>115701.73</v>
      </c>
      <c r="L16" s="8" t="s">
        <v>45</v>
      </c>
      <c r="M16" s="8" t="s">
        <v>45</v>
      </c>
      <c r="N16" s="8" t="s">
        <v>45</v>
      </c>
      <c r="O16" s="8" t="s">
        <v>45</v>
      </c>
      <c r="P16" s="8" t="str">
        <f t="shared" si="0"/>
        <v/>
      </c>
      <c r="Q16" s="9" t="s">
        <v>45</v>
      </c>
      <c r="R16" s="9" t="s">
        <v>45</v>
      </c>
      <c r="S16" s="9" t="s">
        <v>45</v>
      </c>
      <c r="T16" s="9" t="s">
        <v>45</v>
      </c>
      <c r="U16" s="9" t="str">
        <f t="shared" si="12"/>
        <v/>
      </c>
      <c r="V16" s="10">
        <v>6796162</v>
      </c>
      <c r="W16" s="10">
        <v>1719952.5</v>
      </c>
      <c r="X16" s="10">
        <v>2544611.5</v>
      </c>
      <c r="Y16" s="10">
        <v>3838470.75</v>
      </c>
      <c r="Z16" s="10">
        <f t="shared" si="1"/>
        <v>3724799.1875</v>
      </c>
      <c r="AA16" s="10" t="str">
        <f t="shared" si="2"/>
        <v/>
      </c>
      <c r="AB16" s="10" t="str">
        <f t="shared" si="3"/>
        <v/>
      </c>
      <c r="AC16" s="10" t="str">
        <f t="shared" si="4"/>
        <v/>
      </c>
      <c r="AD16" s="11">
        <v>246883.796875</v>
      </c>
      <c r="AE16" s="11">
        <v>87518.5546875</v>
      </c>
      <c r="AF16" s="11">
        <v>49008.47265625</v>
      </c>
      <c r="AG16" s="11">
        <v>43969.984375</v>
      </c>
      <c r="AH16" s="11">
        <f t="shared" si="5"/>
        <v>106845.2021484375</v>
      </c>
      <c r="AI16" s="11">
        <f t="shared" si="6"/>
        <v>34.861642007333423</v>
      </c>
      <c r="AJ16" s="11">
        <f t="shared" si="7"/>
        <v>0</v>
      </c>
      <c r="AK16" s="11" t="str">
        <f t="shared" si="8"/>
        <v/>
      </c>
      <c r="AL16" s="11" t="str">
        <f t="shared" si="9"/>
        <v/>
      </c>
      <c r="AM16" s="11" t="str">
        <f t="shared" si="10"/>
        <v/>
      </c>
      <c r="AN16" s="11" t="str">
        <f t="shared" si="11"/>
        <v/>
      </c>
    </row>
    <row r="17" spans="1:40" x14ac:dyDescent="0.25">
      <c r="A17" s="6" t="s">
        <v>101</v>
      </c>
      <c r="B17" s="6" t="s">
        <v>101</v>
      </c>
      <c r="C17" s="6" t="s">
        <v>102</v>
      </c>
      <c r="D17" s="14" t="s">
        <v>42</v>
      </c>
      <c r="E17" s="6">
        <v>561619</v>
      </c>
      <c r="F17" s="6" t="s">
        <v>103</v>
      </c>
      <c r="G17" s="6" t="s">
        <v>104</v>
      </c>
      <c r="H17" s="7">
        <v>7.1166008686391895E-11</v>
      </c>
      <c r="I17" s="6">
        <v>0</v>
      </c>
      <c r="J17" s="6">
        <v>53.110489999999999</v>
      </c>
      <c r="K17" s="6">
        <v>108560.29</v>
      </c>
      <c r="L17" s="8" t="s">
        <v>45</v>
      </c>
      <c r="M17" s="8" t="s">
        <v>45</v>
      </c>
      <c r="N17" s="8" t="s">
        <v>45</v>
      </c>
      <c r="O17" s="8" t="s">
        <v>45</v>
      </c>
      <c r="P17" s="8" t="str">
        <f t="shared" si="0"/>
        <v/>
      </c>
      <c r="Q17" s="9" t="s">
        <v>45</v>
      </c>
      <c r="R17" s="9" t="s">
        <v>45</v>
      </c>
      <c r="S17" s="9" t="s">
        <v>45</v>
      </c>
      <c r="T17" s="9" t="s">
        <v>45</v>
      </c>
      <c r="U17" s="9" t="str">
        <f t="shared" si="12"/>
        <v/>
      </c>
      <c r="V17" s="10">
        <v>5683736.5</v>
      </c>
      <c r="W17" s="10">
        <v>2176818.5</v>
      </c>
      <c r="X17" s="10">
        <v>2325660</v>
      </c>
      <c r="Y17" s="10">
        <v>3959343</v>
      </c>
      <c r="Z17" s="10">
        <f t="shared" si="1"/>
        <v>3536389.5</v>
      </c>
      <c r="AA17" s="10" t="str">
        <f t="shared" si="2"/>
        <v/>
      </c>
      <c r="AB17" s="10" t="str">
        <f t="shared" si="3"/>
        <v/>
      </c>
      <c r="AC17" s="10" t="str">
        <f t="shared" si="4"/>
        <v/>
      </c>
      <c r="AD17" s="11">
        <v>75192.234375</v>
      </c>
      <c r="AE17" s="11">
        <v>8310.6533203125</v>
      </c>
      <c r="AF17" s="11">
        <v>5228.861328125</v>
      </c>
      <c r="AG17" s="11">
        <v>20123.07421875</v>
      </c>
      <c r="AH17" s="11">
        <f t="shared" si="5"/>
        <v>27213.705810546875</v>
      </c>
      <c r="AI17" s="11">
        <f t="shared" si="6"/>
        <v>129.94883991982621</v>
      </c>
      <c r="AJ17" s="11">
        <f t="shared" si="7"/>
        <v>0</v>
      </c>
      <c r="AK17" s="11" t="str">
        <f t="shared" si="8"/>
        <v/>
      </c>
      <c r="AL17" s="11" t="str">
        <f t="shared" si="9"/>
        <v/>
      </c>
      <c r="AM17" s="11" t="str">
        <f t="shared" si="10"/>
        <v/>
      </c>
      <c r="AN17" s="11" t="str">
        <f t="shared" si="11"/>
        <v/>
      </c>
    </row>
    <row r="18" spans="1:40" x14ac:dyDescent="0.25">
      <c r="A18" s="6" t="s">
        <v>105</v>
      </c>
      <c r="B18" s="6" t="s">
        <v>105</v>
      </c>
      <c r="C18" s="6" t="s">
        <v>106</v>
      </c>
      <c r="D18" s="14" t="s">
        <v>42</v>
      </c>
      <c r="E18" s="6">
        <v>543206</v>
      </c>
      <c r="F18" s="6" t="s">
        <v>107</v>
      </c>
      <c r="G18" s="6" t="s">
        <v>108</v>
      </c>
      <c r="H18" s="7">
        <v>4.3710087795791601E-13</v>
      </c>
      <c r="I18" s="6">
        <v>0</v>
      </c>
      <c r="J18" s="6">
        <v>56.266533000000003</v>
      </c>
      <c r="K18" s="6">
        <v>132455.32999999999</v>
      </c>
      <c r="L18" s="8" t="s">
        <v>45</v>
      </c>
      <c r="M18" s="8" t="s">
        <v>45</v>
      </c>
      <c r="N18" s="8" t="s">
        <v>45</v>
      </c>
      <c r="O18" s="8" t="s">
        <v>45</v>
      </c>
      <c r="P18" s="8" t="str">
        <f t="shared" si="0"/>
        <v/>
      </c>
      <c r="Q18" s="9" t="s">
        <v>45</v>
      </c>
      <c r="R18" s="9" t="s">
        <v>45</v>
      </c>
      <c r="S18" s="9" t="s">
        <v>45</v>
      </c>
      <c r="T18" s="9" t="s">
        <v>45</v>
      </c>
      <c r="U18" s="9" t="str">
        <f t="shared" si="12"/>
        <v/>
      </c>
      <c r="V18" s="10">
        <v>5848848.5</v>
      </c>
      <c r="W18" s="10">
        <v>2110172.75</v>
      </c>
      <c r="X18" s="10">
        <v>2292194.75</v>
      </c>
      <c r="Y18" s="10">
        <v>3685149</v>
      </c>
      <c r="Z18" s="10">
        <f t="shared" si="1"/>
        <v>3484091.25</v>
      </c>
      <c r="AA18" s="10" t="str">
        <f t="shared" si="2"/>
        <v/>
      </c>
      <c r="AB18" s="10" t="str">
        <f t="shared" si="3"/>
        <v/>
      </c>
      <c r="AC18" s="10" t="str">
        <f t="shared" si="4"/>
        <v/>
      </c>
      <c r="AD18" s="11">
        <v>55988.890625</v>
      </c>
      <c r="AE18" s="11" t="s">
        <v>45</v>
      </c>
      <c r="AF18" s="11">
        <v>9522.078125</v>
      </c>
      <c r="AG18" s="11">
        <v>5627.2861328125</v>
      </c>
      <c r="AH18" s="11">
        <f t="shared" si="5"/>
        <v>23712.751627604168</v>
      </c>
      <c r="AI18" s="11">
        <f t="shared" si="6"/>
        <v>146.92901543927726</v>
      </c>
      <c r="AJ18" s="11">
        <f t="shared" si="7"/>
        <v>0</v>
      </c>
      <c r="AK18" s="11" t="str">
        <f t="shared" si="8"/>
        <v/>
      </c>
      <c r="AL18" s="11" t="str">
        <f t="shared" si="9"/>
        <v/>
      </c>
      <c r="AM18" s="11" t="str">
        <f t="shared" si="10"/>
        <v/>
      </c>
      <c r="AN18" s="11" t="str">
        <f t="shared" si="11"/>
        <v/>
      </c>
    </row>
    <row r="19" spans="1:40" x14ac:dyDescent="0.25">
      <c r="A19" s="6" t="s">
        <v>109</v>
      </c>
      <c r="B19" s="6" t="s">
        <v>109</v>
      </c>
      <c r="C19" s="6" t="s">
        <v>110</v>
      </c>
      <c r="D19" s="14" t="s">
        <v>48</v>
      </c>
      <c r="E19" s="6">
        <v>548252</v>
      </c>
      <c r="F19" s="6" t="s">
        <v>111</v>
      </c>
      <c r="G19" s="6" t="s">
        <v>112</v>
      </c>
      <c r="H19" s="7">
        <v>8.2240112195253604E-14</v>
      </c>
      <c r="I19" s="6">
        <v>0</v>
      </c>
      <c r="J19" s="6">
        <v>57.224575000000002</v>
      </c>
      <c r="K19" s="6">
        <v>124094.75</v>
      </c>
      <c r="L19" s="8" t="s">
        <v>45</v>
      </c>
      <c r="M19" s="8" t="s">
        <v>45</v>
      </c>
      <c r="N19" s="8" t="s">
        <v>45</v>
      </c>
      <c r="O19" s="8" t="s">
        <v>45</v>
      </c>
      <c r="P19" s="8" t="str">
        <f t="shared" si="0"/>
        <v/>
      </c>
      <c r="Q19" s="9" t="s">
        <v>45</v>
      </c>
      <c r="R19" s="9" t="s">
        <v>45</v>
      </c>
      <c r="S19" s="9" t="s">
        <v>45</v>
      </c>
      <c r="T19" s="9" t="s">
        <v>45</v>
      </c>
      <c r="U19" s="9" t="str">
        <f t="shared" si="12"/>
        <v/>
      </c>
      <c r="V19" s="10">
        <v>3961253.25</v>
      </c>
      <c r="W19" s="10">
        <v>2336303.75</v>
      </c>
      <c r="X19" s="10">
        <v>2512786</v>
      </c>
      <c r="Y19" s="10">
        <v>4105037</v>
      </c>
      <c r="Z19" s="10">
        <f t="shared" si="1"/>
        <v>3228845</v>
      </c>
      <c r="AA19" s="10" t="str">
        <f t="shared" si="2"/>
        <v/>
      </c>
      <c r="AB19" s="10" t="str">
        <f t="shared" si="3"/>
        <v/>
      </c>
      <c r="AC19" s="10" t="str">
        <f t="shared" si="4"/>
        <v/>
      </c>
      <c r="AD19" s="11">
        <v>1186241.5</v>
      </c>
      <c r="AE19" s="11">
        <v>558484.4375</v>
      </c>
      <c r="AF19" s="11">
        <v>560583.8125</v>
      </c>
      <c r="AG19" s="11">
        <v>568650.9375</v>
      </c>
      <c r="AH19" s="11">
        <f t="shared" si="5"/>
        <v>718490.171875</v>
      </c>
      <c r="AI19" s="11">
        <f t="shared" si="6"/>
        <v>4.4939306428839245</v>
      </c>
      <c r="AJ19" s="11">
        <f t="shared" si="7"/>
        <v>0</v>
      </c>
      <c r="AK19" s="11" t="str">
        <f t="shared" si="8"/>
        <v/>
      </c>
      <c r="AL19" s="11" t="str">
        <f t="shared" si="9"/>
        <v/>
      </c>
      <c r="AM19" s="11" t="str">
        <f t="shared" si="10"/>
        <v/>
      </c>
      <c r="AN19" s="11" t="str">
        <f t="shared" si="11"/>
        <v/>
      </c>
    </row>
    <row r="20" spans="1:40" x14ac:dyDescent="0.25">
      <c r="A20" s="6" t="s">
        <v>113</v>
      </c>
      <c r="B20" s="6" t="s">
        <v>113</v>
      </c>
      <c r="C20" s="6" t="s">
        <v>114</v>
      </c>
      <c r="D20" s="14" t="s">
        <v>42</v>
      </c>
      <c r="E20" s="6">
        <v>504947</v>
      </c>
      <c r="F20" s="6" t="s">
        <v>43</v>
      </c>
      <c r="G20" s="6" t="s">
        <v>115</v>
      </c>
      <c r="H20" s="7">
        <v>8.6284234857161499E-5</v>
      </c>
      <c r="I20" s="6">
        <v>0</v>
      </c>
      <c r="J20" s="6">
        <v>41.879016999999997</v>
      </c>
      <c r="K20" s="6">
        <v>7919.21</v>
      </c>
      <c r="L20" s="8" t="s">
        <v>45</v>
      </c>
      <c r="M20" s="8" t="s">
        <v>45</v>
      </c>
      <c r="N20" s="8" t="s">
        <v>45</v>
      </c>
      <c r="O20" s="8" t="s">
        <v>45</v>
      </c>
      <c r="P20" s="8" t="str">
        <f t="shared" si="0"/>
        <v/>
      </c>
      <c r="Q20" s="9" t="s">
        <v>45</v>
      </c>
      <c r="R20" s="9" t="s">
        <v>45</v>
      </c>
      <c r="S20" s="9" t="s">
        <v>45</v>
      </c>
      <c r="T20" s="9" t="s">
        <v>45</v>
      </c>
      <c r="U20" s="9" t="str">
        <f t="shared" si="12"/>
        <v/>
      </c>
      <c r="V20" s="10">
        <v>4914049</v>
      </c>
      <c r="W20" s="10">
        <v>2194227.5</v>
      </c>
      <c r="X20" s="10">
        <v>2123998</v>
      </c>
      <c r="Y20" s="10">
        <v>3354412.75</v>
      </c>
      <c r="Z20" s="10">
        <f t="shared" si="1"/>
        <v>3146671.8125</v>
      </c>
      <c r="AA20" s="10" t="str">
        <f t="shared" si="2"/>
        <v/>
      </c>
      <c r="AB20" s="10" t="str">
        <f t="shared" si="3"/>
        <v/>
      </c>
      <c r="AC20" s="10" t="str">
        <f t="shared" si="4"/>
        <v/>
      </c>
      <c r="AD20" s="11" t="s">
        <v>45</v>
      </c>
      <c r="AE20" s="11" t="s">
        <v>45</v>
      </c>
      <c r="AF20" s="11" t="s">
        <v>45</v>
      </c>
      <c r="AG20" s="11" t="s">
        <v>45</v>
      </c>
      <c r="AH20" s="11" t="str">
        <f t="shared" si="5"/>
        <v/>
      </c>
      <c r="AI20" s="11" t="str">
        <f t="shared" si="6"/>
        <v/>
      </c>
      <c r="AJ20" s="11" t="str">
        <f t="shared" si="7"/>
        <v/>
      </c>
      <c r="AK20" s="11" t="str">
        <f t="shared" si="8"/>
        <v/>
      </c>
      <c r="AL20" s="11" t="str">
        <f t="shared" si="9"/>
        <v/>
      </c>
      <c r="AM20" s="11" t="str">
        <f t="shared" si="10"/>
        <v/>
      </c>
      <c r="AN20" s="11" t="str">
        <f t="shared" si="11"/>
        <v/>
      </c>
    </row>
    <row r="21" spans="1:40" x14ac:dyDescent="0.25">
      <c r="A21" s="6" t="s">
        <v>116</v>
      </c>
      <c r="B21" s="6" t="s">
        <v>116</v>
      </c>
      <c r="C21" s="6" t="s">
        <v>117</v>
      </c>
      <c r="D21" s="14" t="s">
        <v>42</v>
      </c>
      <c r="E21" s="6">
        <v>548883</v>
      </c>
      <c r="F21" s="6" t="s">
        <v>118</v>
      </c>
      <c r="G21" s="6" t="s">
        <v>119</v>
      </c>
      <c r="H21" s="7">
        <v>2.9264516900334001E-14</v>
      </c>
      <c r="I21" s="6">
        <v>0</v>
      </c>
      <c r="J21" s="6">
        <v>57.801074999999997</v>
      </c>
      <c r="K21" s="6">
        <v>57259.24</v>
      </c>
      <c r="L21" s="8" t="s">
        <v>45</v>
      </c>
      <c r="M21" s="8" t="s">
        <v>45</v>
      </c>
      <c r="N21" s="8" t="s">
        <v>45</v>
      </c>
      <c r="O21" s="8" t="s">
        <v>45</v>
      </c>
      <c r="P21" s="8" t="str">
        <f t="shared" si="0"/>
        <v/>
      </c>
      <c r="Q21" s="9" t="s">
        <v>45</v>
      </c>
      <c r="R21" s="9" t="s">
        <v>45</v>
      </c>
      <c r="S21" s="9" t="s">
        <v>45</v>
      </c>
      <c r="T21" s="9" t="s">
        <v>45</v>
      </c>
      <c r="U21" s="9" t="str">
        <f t="shared" si="12"/>
        <v/>
      </c>
      <c r="V21" s="10">
        <v>3990430.75</v>
      </c>
      <c r="W21" s="10">
        <v>1684945.375</v>
      </c>
      <c r="X21" s="10">
        <v>2271754.75</v>
      </c>
      <c r="Y21" s="10">
        <v>4300454.5</v>
      </c>
      <c r="Z21" s="10">
        <f t="shared" si="1"/>
        <v>3061896.34375</v>
      </c>
      <c r="AA21" s="10" t="str">
        <f t="shared" si="2"/>
        <v/>
      </c>
      <c r="AB21" s="10" t="str">
        <f t="shared" si="3"/>
        <v/>
      </c>
      <c r="AC21" s="10" t="str">
        <f t="shared" si="4"/>
        <v/>
      </c>
      <c r="AD21" s="11">
        <v>4197165</v>
      </c>
      <c r="AE21" s="11">
        <v>1911769.5</v>
      </c>
      <c r="AF21" s="11">
        <v>2502657</v>
      </c>
      <c r="AG21" s="11">
        <v>2679887</v>
      </c>
      <c r="AH21" s="11">
        <f t="shared" si="5"/>
        <v>2822869.625</v>
      </c>
      <c r="AI21" s="11">
        <f t="shared" si="6"/>
        <v>1.0846750826297902</v>
      </c>
      <c r="AJ21" s="11">
        <f t="shared" si="7"/>
        <v>0</v>
      </c>
      <c r="AK21" s="11" t="str">
        <f t="shared" si="8"/>
        <v/>
      </c>
      <c r="AL21" s="11" t="str">
        <f t="shared" si="9"/>
        <v/>
      </c>
      <c r="AM21" s="11" t="str">
        <f t="shared" si="10"/>
        <v/>
      </c>
      <c r="AN21" s="11" t="str">
        <f t="shared" si="11"/>
        <v/>
      </c>
    </row>
    <row r="22" spans="1:40" x14ac:dyDescent="0.25">
      <c r="A22" s="6" t="s">
        <v>120</v>
      </c>
      <c r="B22" s="6" t="s">
        <v>120</v>
      </c>
      <c r="C22" s="6" t="s">
        <v>121</v>
      </c>
      <c r="D22" s="14" t="s">
        <v>48</v>
      </c>
      <c r="E22" s="6">
        <v>478148</v>
      </c>
      <c r="F22" s="6" t="s">
        <v>122</v>
      </c>
      <c r="G22" s="6" t="s">
        <v>123</v>
      </c>
      <c r="H22" s="7">
        <v>2.8666859231763998E-12</v>
      </c>
      <c r="I22" s="6">
        <v>0</v>
      </c>
      <c r="J22" s="6">
        <v>55.145626</v>
      </c>
      <c r="K22" s="6">
        <v>448688.47</v>
      </c>
      <c r="L22" s="8" t="s">
        <v>45</v>
      </c>
      <c r="M22" s="8" t="s">
        <v>45</v>
      </c>
      <c r="N22" s="8" t="s">
        <v>45</v>
      </c>
      <c r="O22" s="8" t="s">
        <v>45</v>
      </c>
      <c r="P22" s="8" t="str">
        <f t="shared" si="0"/>
        <v/>
      </c>
      <c r="Q22" s="9" t="s">
        <v>45</v>
      </c>
      <c r="R22" s="9" t="s">
        <v>45</v>
      </c>
      <c r="S22" s="9">
        <v>138136.828125</v>
      </c>
      <c r="T22" s="9" t="s">
        <v>45</v>
      </c>
      <c r="U22" s="9">
        <f t="shared" si="12"/>
        <v>138136.828125</v>
      </c>
      <c r="V22" s="10">
        <v>4072127.25</v>
      </c>
      <c r="W22" s="10">
        <v>1488176.375</v>
      </c>
      <c r="X22" s="10">
        <v>1919364.375</v>
      </c>
      <c r="Y22" s="10">
        <v>3159348.5</v>
      </c>
      <c r="Z22" s="10">
        <f t="shared" si="1"/>
        <v>2659754.125</v>
      </c>
      <c r="AA22" s="10" t="str">
        <f t="shared" si="2"/>
        <v/>
      </c>
      <c r="AB22" s="10" t="str">
        <f t="shared" si="3"/>
        <v/>
      </c>
      <c r="AC22" s="10" t="str">
        <f t="shared" si="4"/>
        <v/>
      </c>
      <c r="AD22" s="11">
        <v>187634.796875</v>
      </c>
      <c r="AE22" s="11">
        <v>21878.3671875</v>
      </c>
      <c r="AF22" s="11">
        <v>5787.53466796875</v>
      </c>
      <c r="AG22" s="11">
        <v>21505.919921875</v>
      </c>
      <c r="AH22" s="11">
        <f t="shared" si="5"/>
        <v>59201.654663085938</v>
      </c>
      <c r="AI22" s="11">
        <f t="shared" si="6"/>
        <v>44.927023410689209</v>
      </c>
      <c r="AJ22" s="11">
        <f t="shared" si="7"/>
        <v>0</v>
      </c>
      <c r="AK22" s="11" t="str">
        <f t="shared" si="8"/>
        <v/>
      </c>
      <c r="AL22" s="11">
        <f t="shared" si="9"/>
        <v>2.3333271495726047</v>
      </c>
      <c r="AM22" s="11">
        <f t="shared" si="10"/>
        <v>0</v>
      </c>
      <c r="AN22" s="11" t="str">
        <f t="shared" si="11"/>
        <v/>
      </c>
    </row>
    <row r="23" spans="1:40" x14ac:dyDescent="0.25">
      <c r="A23" s="6" t="s">
        <v>124</v>
      </c>
      <c r="B23" s="6" t="s">
        <v>124</v>
      </c>
      <c r="C23" s="6" t="s">
        <v>125</v>
      </c>
      <c r="D23" s="14" t="s">
        <v>42</v>
      </c>
      <c r="E23" s="6">
        <v>488062</v>
      </c>
      <c r="F23" s="6" t="s">
        <v>43</v>
      </c>
      <c r="G23" s="6" t="s">
        <v>126</v>
      </c>
      <c r="H23" s="7">
        <v>1.84804689617087E-13</v>
      </c>
      <c r="I23" s="6">
        <v>0</v>
      </c>
      <c r="J23" s="6">
        <v>56.764397000000002</v>
      </c>
      <c r="K23" s="6">
        <v>30771.79</v>
      </c>
      <c r="L23" s="8" t="s">
        <v>45</v>
      </c>
      <c r="M23" s="8" t="s">
        <v>45</v>
      </c>
      <c r="N23" s="8" t="s">
        <v>45</v>
      </c>
      <c r="O23" s="8" t="s">
        <v>45</v>
      </c>
      <c r="P23" s="8" t="str">
        <f t="shared" si="0"/>
        <v/>
      </c>
      <c r="Q23" s="9">
        <v>41112.37890625</v>
      </c>
      <c r="R23" s="9" t="s">
        <v>45</v>
      </c>
      <c r="S23" s="9">
        <v>235851.40625</v>
      </c>
      <c r="T23" s="9">
        <v>312899.0625</v>
      </c>
      <c r="U23" s="9">
        <f t="shared" si="12"/>
        <v>196620.94921875</v>
      </c>
      <c r="V23" s="10">
        <v>3788051</v>
      </c>
      <c r="W23" s="10">
        <v>1319736</v>
      </c>
      <c r="X23" s="10">
        <v>1955990.125</v>
      </c>
      <c r="Y23" s="10">
        <v>3455808.5</v>
      </c>
      <c r="Z23" s="10">
        <f t="shared" si="1"/>
        <v>2629896.40625</v>
      </c>
      <c r="AA23" s="10" t="str">
        <f t="shared" si="2"/>
        <v/>
      </c>
      <c r="AB23" s="10" t="str">
        <f t="shared" si="3"/>
        <v/>
      </c>
      <c r="AC23" s="10" t="str">
        <f t="shared" si="4"/>
        <v/>
      </c>
      <c r="AD23" s="11">
        <v>1011469.125</v>
      </c>
      <c r="AE23" s="11">
        <v>274352.59375</v>
      </c>
      <c r="AF23" s="11">
        <v>570334.5</v>
      </c>
      <c r="AG23" s="11">
        <v>671943.3125</v>
      </c>
      <c r="AH23" s="11">
        <f t="shared" si="5"/>
        <v>632024.8828125</v>
      </c>
      <c r="AI23" s="11">
        <f t="shared" si="6"/>
        <v>4.1610646633831969</v>
      </c>
      <c r="AJ23" s="11">
        <f t="shared" si="7"/>
        <v>0</v>
      </c>
      <c r="AK23" s="11" t="str">
        <f t="shared" si="8"/>
        <v/>
      </c>
      <c r="AL23" s="11">
        <f t="shared" si="9"/>
        <v>0.31109684850347996</v>
      </c>
      <c r="AM23" s="11">
        <f t="shared" si="10"/>
        <v>0</v>
      </c>
      <c r="AN23" s="11" t="str">
        <f t="shared" si="11"/>
        <v/>
      </c>
    </row>
    <row r="24" spans="1:40" x14ac:dyDescent="0.25">
      <c r="A24" s="6" t="s">
        <v>127</v>
      </c>
      <c r="B24" s="6" t="s">
        <v>127</v>
      </c>
      <c r="C24" s="6" t="s">
        <v>128</v>
      </c>
      <c r="D24" s="14" t="s">
        <v>42</v>
      </c>
      <c r="E24" s="6">
        <v>288707</v>
      </c>
      <c r="F24" s="6" t="s">
        <v>129</v>
      </c>
      <c r="G24" s="6" t="s">
        <v>130</v>
      </c>
      <c r="H24" s="7">
        <v>5.6612962992518898E-11</v>
      </c>
      <c r="I24" s="6">
        <v>0</v>
      </c>
      <c r="J24" s="6">
        <v>53.261119999999998</v>
      </c>
      <c r="K24" s="6">
        <v>18314.13</v>
      </c>
      <c r="L24" s="8" t="s">
        <v>45</v>
      </c>
      <c r="M24" s="8" t="s">
        <v>45</v>
      </c>
      <c r="N24" s="8" t="s">
        <v>45</v>
      </c>
      <c r="O24" s="8" t="s">
        <v>45</v>
      </c>
      <c r="P24" s="8" t="str">
        <f t="shared" si="0"/>
        <v/>
      </c>
      <c r="Q24" s="9" t="s">
        <v>45</v>
      </c>
      <c r="R24" s="9" t="s">
        <v>45</v>
      </c>
      <c r="S24" s="9" t="s">
        <v>45</v>
      </c>
      <c r="T24" s="9" t="s">
        <v>45</v>
      </c>
      <c r="U24" s="9" t="str">
        <f t="shared" si="12"/>
        <v/>
      </c>
      <c r="V24" s="10">
        <v>2736767.25</v>
      </c>
      <c r="W24" s="10">
        <v>1719729.25</v>
      </c>
      <c r="X24" s="10">
        <v>1861538</v>
      </c>
      <c r="Y24" s="10">
        <v>4089574.75</v>
      </c>
      <c r="Z24" s="10">
        <f t="shared" si="1"/>
        <v>2601902.3125</v>
      </c>
      <c r="AA24" s="10" t="str">
        <f t="shared" si="2"/>
        <v/>
      </c>
      <c r="AB24" s="10" t="str">
        <f t="shared" si="3"/>
        <v/>
      </c>
      <c r="AC24" s="10" t="str">
        <f t="shared" si="4"/>
        <v/>
      </c>
      <c r="AD24" s="11">
        <v>1274637.125</v>
      </c>
      <c r="AE24" s="11">
        <v>416172</v>
      </c>
      <c r="AF24" s="11">
        <v>687750.375</v>
      </c>
      <c r="AG24" s="11">
        <v>922942.125</v>
      </c>
      <c r="AH24" s="11">
        <f t="shared" si="5"/>
        <v>825375.40625</v>
      </c>
      <c r="AI24" s="11">
        <f t="shared" si="6"/>
        <v>3.1523865295689504</v>
      </c>
      <c r="AJ24" s="11">
        <f t="shared" si="7"/>
        <v>0</v>
      </c>
      <c r="AK24" s="11" t="str">
        <f t="shared" si="8"/>
        <v/>
      </c>
      <c r="AL24" s="11" t="str">
        <f t="shared" si="9"/>
        <v/>
      </c>
      <c r="AM24" s="11" t="str">
        <f t="shared" si="10"/>
        <v/>
      </c>
      <c r="AN24" s="11" t="str">
        <f t="shared" si="11"/>
        <v/>
      </c>
    </row>
    <row r="25" spans="1:40" x14ac:dyDescent="0.25">
      <c r="A25" s="6" t="s">
        <v>131</v>
      </c>
      <c r="B25" s="6" t="s">
        <v>131</v>
      </c>
      <c r="C25" s="6" t="s">
        <v>132</v>
      </c>
      <c r="D25" s="14" t="s">
        <v>48</v>
      </c>
      <c r="E25" s="6">
        <v>554034</v>
      </c>
      <c r="F25" s="6" t="s">
        <v>133</v>
      </c>
      <c r="G25" s="6" t="s">
        <v>134</v>
      </c>
      <c r="H25" s="7">
        <v>2.22686774531808E-14</v>
      </c>
      <c r="I25" s="6">
        <v>0</v>
      </c>
      <c r="J25" s="6">
        <v>57.951565000000002</v>
      </c>
      <c r="K25" s="6">
        <v>115572.47</v>
      </c>
      <c r="L25" s="8" t="s">
        <v>45</v>
      </c>
      <c r="M25" s="8" t="s">
        <v>45</v>
      </c>
      <c r="N25" s="8" t="s">
        <v>45</v>
      </c>
      <c r="O25" s="8" t="s">
        <v>45</v>
      </c>
      <c r="P25" s="8" t="str">
        <f t="shared" si="0"/>
        <v/>
      </c>
      <c r="Q25" s="9">
        <v>20938.228515625</v>
      </c>
      <c r="R25" s="9" t="s">
        <v>45</v>
      </c>
      <c r="S25" s="9">
        <v>31261.494140625</v>
      </c>
      <c r="T25" s="9">
        <v>8111.3564453125</v>
      </c>
      <c r="U25" s="9">
        <f t="shared" si="12"/>
        <v>20103.693033854168</v>
      </c>
      <c r="V25" s="10">
        <v>3567693.5</v>
      </c>
      <c r="W25" s="10">
        <v>1659730.875</v>
      </c>
      <c r="X25" s="10">
        <v>1879823.25</v>
      </c>
      <c r="Y25" s="10">
        <v>3107156</v>
      </c>
      <c r="Z25" s="10">
        <f t="shared" si="1"/>
        <v>2553600.90625</v>
      </c>
      <c r="AA25" s="10" t="str">
        <f t="shared" si="2"/>
        <v/>
      </c>
      <c r="AB25" s="10" t="str">
        <f t="shared" si="3"/>
        <v/>
      </c>
      <c r="AC25" s="10" t="str">
        <f t="shared" si="4"/>
        <v/>
      </c>
      <c r="AD25" s="11">
        <v>5868103</v>
      </c>
      <c r="AE25" s="11">
        <v>2175953.5</v>
      </c>
      <c r="AF25" s="11">
        <v>2877633</v>
      </c>
      <c r="AG25" s="11">
        <v>2955968</v>
      </c>
      <c r="AH25" s="11">
        <f t="shared" si="5"/>
        <v>3469414.375</v>
      </c>
      <c r="AI25" s="11">
        <f t="shared" si="6"/>
        <v>0.7360322608480574</v>
      </c>
      <c r="AJ25" s="11">
        <f t="shared" si="7"/>
        <v>0</v>
      </c>
      <c r="AK25" s="11" t="str">
        <f t="shared" si="8"/>
        <v/>
      </c>
      <c r="AL25" s="11">
        <f t="shared" si="9"/>
        <v>5.7945494140791897E-3</v>
      </c>
      <c r="AM25" s="11">
        <f t="shared" si="10"/>
        <v>0</v>
      </c>
      <c r="AN25" s="11" t="str">
        <f t="shared" si="11"/>
        <v/>
      </c>
    </row>
    <row r="26" spans="1:40" x14ac:dyDescent="0.25">
      <c r="A26" s="6" t="s">
        <v>135</v>
      </c>
      <c r="B26" s="6" t="s">
        <v>135</v>
      </c>
      <c r="C26" s="6" t="s">
        <v>136</v>
      </c>
      <c r="D26" s="14" t="s">
        <v>48</v>
      </c>
      <c r="E26" s="6">
        <v>542939</v>
      </c>
      <c r="F26" s="6" t="s">
        <v>137</v>
      </c>
      <c r="G26" s="6" t="s">
        <v>138</v>
      </c>
      <c r="H26" s="7">
        <v>1.4132841650301499E-14</v>
      </c>
      <c r="I26" s="6">
        <v>0</v>
      </c>
      <c r="J26" s="6">
        <v>58.200290000000003</v>
      </c>
      <c r="K26" s="6">
        <v>135799.79999999999</v>
      </c>
      <c r="L26" s="8" t="s">
        <v>45</v>
      </c>
      <c r="M26" s="8" t="s">
        <v>45</v>
      </c>
      <c r="N26" s="8" t="s">
        <v>45</v>
      </c>
      <c r="O26" s="8" t="s">
        <v>45</v>
      </c>
      <c r="P26" s="8" t="str">
        <f t="shared" si="0"/>
        <v/>
      </c>
      <c r="Q26" s="9" t="s">
        <v>45</v>
      </c>
      <c r="R26" s="9" t="s">
        <v>45</v>
      </c>
      <c r="S26" s="9" t="s">
        <v>45</v>
      </c>
      <c r="T26" s="9" t="s">
        <v>45</v>
      </c>
      <c r="U26" s="9" t="str">
        <f t="shared" si="12"/>
        <v/>
      </c>
      <c r="V26" s="10">
        <v>3730795</v>
      </c>
      <c r="W26" s="10">
        <v>1339053.5</v>
      </c>
      <c r="X26" s="10">
        <v>1777705.5</v>
      </c>
      <c r="Y26" s="10">
        <v>3350988.5</v>
      </c>
      <c r="Z26" s="10">
        <f t="shared" si="1"/>
        <v>2549635.625</v>
      </c>
      <c r="AA26" s="10" t="str">
        <f t="shared" si="2"/>
        <v/>
      </c>
      <c r="AB26" s="10" t="str">
        <f t="shared" si="3"/>
        <v/>
      </c>
      <c r="AC26" s="10" t="str">
        <f t="shared" si="4"/>
        <v/>
      </c>
      <c r="AD26" s="11">
        <v>872542</v>
      </c>
      <c r="AE26" s="11">
        <v>283984.84375</v>
      </c>
      <c r="AF26" s="11">
        <v>446687.28125</v>
      </c>
      <c r="AG26" s="11">
        <v>513804.375</v>
      </c>
      <c r="AH26" s="11">
        <f t="shared" si="5"/>
        <v>529254.625</v>
      </c>
      <c r="AI26" s="11">
        <f t="shared" si="6"/>
        <v>4.8174083032340054</v>
      </c>
      <c r="AJ26" s="11">
        <f t="shared" si="7"/>
        <v>0</v>
      </c>
      <c r="AK26" s="11" t="str">
        <f t="shared" si="8"/>
        <v/>
      </c>
      <c r="AL26" s="11" t="str">
        <f t="shared" si="9"/>
        <v/>
      </c>
      <c r="AM26" s="11" t="str">
        <f t="shared" si="10"/>
        <v/>
      </c>
      <c r="AN26" s="11" t="str">
        <f t="shared" si="11"/>
        <v/>
      </c>
    </row>
    <row r="27" spans="1:40" x14ac:dyDescent="0.25">
      <c r="A27" s="6" t="s">
        <v>139</v>
      </c>
      <c r="B27" s="6" t="s">
        <v>139</v>
      </c>
      <c r="C27" s="6" t="s">
        <v>140</v>
      </c>
      <c r="D27" s="14" t="s">
        <v>42</v>
      </c>
      <c r="E27" s="6">
        <v>325378</v>
      </c>
      <c r="F27" s="6" t="s">
        <v>141</v>
      </c>
      <c r="G27" s="6" t="s">
        <v>142</v>
      </c>
      <c r="H27" s="7">
        <v>1.5380106366610701E-9</v>
      </c>
      <c r="I27" s="6">
        <v>0</v>
      </c>
      <c r="J27" s="6">
        <v>50.987057</v>
      </c>
      <c r="K27" s="6">
        <v>50512.75</v>
      </c>
      <c r="L27" s="8" t="s">
        <v>45</v>
      </c>
      <c r="M27" s="8" t="s">
        <v>45</v>
      </c>
      <c r="N27" s="8" t="s">
        <v>45</v>
      </c>
      <c r="O27" s="8" t="s">
        <v>45</v>
      </c>
      <c r="P27" s="8" t="str">
        <f t="shared" si="0"/>
        <v/>
      </c>
      <c r="Q27" s="9" t="s">
        <v>45</v>
      </c>
      <c r="R27" s="9" t="s">
        <v>45</v>
      </c>
      <c r="S27" s="9" t="s">
        <v>45</v>
      </c>
      <c r="T27" s="9" t="s">
        <v>45</v>
      </c>
      <c r="U27" s="9" t="str">
        <f t="shared" si="12"/>
        <v/>
      </c>
      <c r="V27" s="10">
        <v>3789653.75</v>
      </c>
      <c r="W27" s="10">
        <v>1499043.5</v>
      </c>
      <c r="X27" s="10">
        <v>1680673.625</v>
      </c>
      <c r="Y27" s="10">
        <v>3010442.5</v>
      </c>
      <c r="Z27" s="10">
        <f t="shared" si="1"/>
        <v>2494953.34375</v>
      </c>
      <c r="AA27" s="10" t="str">
        <f t="shared" si="2"/>
        <v/>
      </c>
      <c r="AB27" s="10" t="str">
        <f t="shared" si="3"/>
        <v/>
      </c>
      <c r="AC27" s="10" t="str">
        <f t="shared" si="4"/>
        <v/>
      </c>
      <c r="AD27" s="11">
        <v>103404.9453125</v>
      </c>
      <c r="AE27" s="11">
        <v>33266.77734375</v>
      </c>
      <c r="AF27" s="11">
        <v>27553.34375</v>
      </c>
      <c r="AG27" s="11">
        <v>46955.27734375</v>
      </c>
      <c r="AH27" s="11">
        <f t="shared" si="5"/>
        <v>52795.0859375</v>
      </c>
      <c r="AI27" s="11">
        <f t="shared" si="6"/>
        <v>47.257302444844612</v>
      </c>
      <c r="AJ27" s="11">
        <f t="shared" si="7"/>
        <v>0</v>
      </c>
      <c r="AK27" s="11" t="str">
        <f t="shared" si="8"/>
        <v/>
      </c>
      <c r="AL27" s="11" t="str">
        <f t="shared" si="9"/>
        <v/>
      </c>
      <c r="AM27" s="11" t="str">
        <f t="shared" si="10"/>
        <v/>
      </c>
      <c r="AN27" s="11" t="str">
        <f t="shared" si="11"/>
        <v/>
      </c>
    </row>
    <row r="28" spans="1:40" x14ac:dyDescent="0.25">
      <c r="A28" s="6" t="s">
        <v>143</v>
      </c>
      <c r="B28" s="6" t="s">
        <v>143</v>
      </c>
      <c r="C28" s="6" t="s">
        <v>144</v>
      </c>
      <c r="D28" s="14" t="s">
        <v>48</v>
      </c>
      <c r="E28" s="6">
        <v>353479</v>
      </c>
      <c r="F28" s="6" t="s">
        <v>145</v>
      </c>
      <c r="G28" s="6" t="s">
        <v>146</v>
      </c>
      <c r="H28" s="7">
        <v>2.8740692884044401E-12</v>
      </c>
      <c r="I28" s="6">
        <v>0</v>
      </c>
      <c r="J28" s="6">
        <v>55.144060000000003</v>
      </c>
      <c r="K28" s="6">
        <v>44472.53</v>
      </c>
      <c r="L28" s="8" t="s">
        <v>45</v>
      </c>
      <c r="M28" s="8" t="s">
        <v>45</v>
      </c>
      <c r="N28" s="8" t="s">
        <v>45</v>
      </c>
      <c r="O28" s="8" t="s">
        <v>45</v>
      </c>
      <c r="P28" s="8" t="str">
        <f t="shared" si="0"/>
        <v/>
      </c>
      <c r="Q28" s="9" t="s">
        <v>45</v>
      </c>
      <c r="R28" s="9" t="s">
        <v>45</v>
      </c>
      <c r="S28" s="9" t="s">
        <v>45</v>
      </c>
      <c r="T28" s="9" t="s">
        <v>45</v>
      </c>
      <c r="U28" s="9" t="str">
        <f t="shared" si="12"/>
        <v/>
      </c>
      <c r="V28" s="10">
        <v>4027526.75</v>
      </c>
      <c r="W28" s="10">
        <v>1550906.5</v>
      </c>
      <c r="X28" s="10">
        <v>1450634.5</v>
      </c>
      <c r="Y28" s="10">
        <v>2381803.25</v>
      </c>
      <c r="Z28" s="10">
        <f t="shared" si="1"/>
        <v>2352717.75</v>
      </c>
      <c r="AA28" s="10" t="str">
        <f t="shared" si="2"/>
        <v/>
      </c>
      <c r="AB28" s="10" t="str">
        <f t="shared" si="3"/>
        <v/>
      </c>
      <c r="AC28" s="10" t="str">
        <f t="shared" si="4"/>
        <v/>
      </c>
      <c r="AD28" s="11">
        <v>99394.5078125</v>
      </c>
      <c r="AE28" s="11">
        <v>38451.2265625</v>
      </c>
      <c r="AF28" s="11">
        <v>61601.4609375</v>
      </c>
      <c r="AG28" s="11">
        <v>34519.22265625</v>
      </c>
      <c r="AH28" s="11">
        <f t="shared" si="5"/>
        <v>58491.6044921875</v>
      </c>
      <c r="AI28" s="11">
        <f t="shared" si="6"/>
        <v>40.223169981843178</v>
      </c>
      <c r="AJ28" s="11">
        <f t="shared" si="7"/>
        <v>0</v>
      </c>
      <c r="AK28" s="11" t="str">
        <f t="shared" si="8"/>
        <v/>
      </c>
      <c r="AL28" s="11" t="str">
        <f t="shared" si="9"/>
        <v/>
      </c>
      <c r="AM28" s="11" t="str">
        <f t="shared" si="10"/>
        <v/>
      </c>
      <c r="AN28" s="11" t="str">
        <f t="shared" si="11"/>
        <v/>
      </c>
    </row>
    <row r="29" spans="1:40" x14ac:dyDescent="0.25">
      <c r="A29" s="6" t="s">
        <v>147</v>
      </c>
      <c r="B29" s="6" t="s">
        <v>147</v>
      </c>
      <c r="C29" s="6" t="s">
        <v>148</v>
      </c>
      <c r="D29" s="14" t="s">
        <v>42</v>
      </c>
      <c r="E29" s="6">
        <v>284595</v>
      </c>
      <c r="F29" s="6" t="s">
        <v>149</v>
      </c>
      <c r="G29" s="6" t="s">
        <v>150</v>
      </c>
      <c r="H29" s="7">
        <v>1.6003360782405999E-13</v>
      </c>
      <c r="I29" s="6">
        <v>0</v>
      </c>
      <c r="J29" s="6">
        <v>56.846755999999999</v>
      </c>
      <c r="K29" s="6">
        <v>46818.43</v>
      </c>
      <c r="L29" s="8" t="s">
        <v>45</v>
      </c>
      <c r="M29" s="8" t="s">
        <v>45</v>
      </c>
      <c r="N29" s="8" t="s">
        <v>45</v>
      </c>
      <c r="O29" s="8" t="s">
        <v>45</v>
      </c>
      <c r="P29" s="8" t="str">
        <f t="shared" si="0"/>
        <v/>
      </c>
      <c r="Q29" s="9" t="s">
        <v>45</v>
      </c>
      <c r="R29" s="9" t="s">
        <v>45</v>
      </c>
      <c r="S29" s="9" t="s">
        <v>45</v>
      </c>
      <c r="T29" s="9" t="s">
        <v>45</v>
      </c>
      <c r="U29" s="9" t="str">
        <f t="shared" si="12"/>
        <v/>
      </c>
      <c r="V29" s="10">
        <v>3000944.25</v>
      </c>
      <c r="W29" s="10">
        <v>1655829.625</v>
      </c>
      <c r="X29" s="10">
        <v>1633546</v>
      </c>
      <c r="Y29" s="10">
        <v>2962577.25</v>
      </c>
      <c r="Z29" s="10">
        <f t="shared" si="1"/>
        <v>2313224.28125</v>
      </c>
      <c r="AA29" s="10" t="str">
        <f t="shared" si="2"/>
        <v/>
      </c>
      <c r="AB29" s="10" t="str">
        <f t="shared" si="3"/>
        <v/>
      </c>
      <c r="AC29" s="10" t="str">
        <f t="shared" si="4"/>
        <v/>
      </c>
      <c r="AD29" s="11">
        <v>1706840.5</v>
      </c>
      <c r="AE29" s="11">
        <v>795206.4375</v>
      </c>
      <c r="AF29" s="11">
        <v>929882.75</v>
      </c>
      <c r="AG29" s="11">
        <v>1024959.0625</v>
      </c>
      <c r="AH29" s="11">
        <f t="shared" si="5"/>
        <v>1114222.1875</v>
      </c>
      <c r="AI29" s="11">
        <f t="shared" si="6"/>
        <v>2.0760888691691037</v>
      </c>
      <c r="AJ29" s="11">
        <f t="shared" si="7"/>
        <v>0</v>
      </c>
      <c r="AK29" s="11" t="str">
        <f t="shared" si="8"/>
        <v/>
      </c>
      <c r="AL29" s="11" t="str">
        <f t="shared" si="9"/>
        <v/>
      </c>
      <c r="AM29" s="11" t="str">
        <f t="shared" si="10"/>
        <v/>
      </c>
      <c r="AN29" s="11" t="str">
        <f t="shared" si="11"/>
        <v/>
      </c>
    </row>
    <row r="30" spans="1:40" x14ac:dyDescent="0.25">
      <c r="A30" s="6" t="s">
        <v>151</v>
      </c>
      <c r="B30" s="6" t="s">
        <v>151</v>
      </c>
      <c r="C30" s="6" t="s">
        <v>152</v>
      </c>
      <c r="D30" s="14" t="s">
        <v>42</v>
      </c>
      <c r="E30" s="6">
        <v>286662</v>
      </c>
      <c r="F30" s="6" t="s">
        <v>153</v>
      </c>
      <c r="G30" s="6" t="s">
        <v>154</v>
      </c>
      <c r="H30" s="7">
        <v>1.01601522936337E-14</v>
      </c>
      <c r="I30" s="6">
        <v>0</v>
      </c>
      <c r="J30" s="6">
        <v>58.379494000000001</v>
      </c>
      <c r="K30" s="6">
        <v>76869.75</v>
      </c>
      <c r="L30" s="8" t="s">
        <v>45</v>
      </c>
      <c r="M30" s="8" t="s">
        <v>45</v>
      </c>
      <c r="N30" s="8" t="s">
        <v>45</v>
      </c>
      <c r="O30" s="8" t="s">
        <v>45</v>
      </c>
      <c r="P30" s="8" t="str">
        <f t="shared" si="0"/>
        <v/>
      </c>
      <c r="Q30" s="9" t="s">
        <v>45</v>
      </c>
      <c r="R30" s="9" t="s">
        <v>45</v>
      </c>
      <c r="S30" s="9" t="s">
        <v>45</v>
      </c>
      <c r="T30" s="9" t="s">
        <v>45</v>
      </c>
      <c r="U30" s="9" t="str">
        <f t="shared" si="12"/>
        <v/>
      </c>
      <c r="V30" s="10">
        <v>3249822</v>
      </c>
      <c r="W30" s="10">
        <v>964938.875</v>
      </c>
      <c r="X30" s="10">
        <v>1842292.75</v>
      </c>
      <c r="Y30" s="10">
        <v>2990154.5</v>
      </c>
      <c r="Z30" s="10">
        <f t="shared" si="1"/>
        <v>2261802.03125</v>
      </c>
      <c r="AA30" s="10" t="str">
        <f t="shared" si="2"/>
        <v/>
      </c>
      <c r="AB30" s="10" t="str">
        <f t="shared" si="3"/>
        <v/>
      </c>
      <c r="AC30" s="10" t="str">
        <f t="shared" si="4"/>
        <v/>
      </c>
      <c r="AD30" s="11">
        <v>3310948.5</v>
      </c>
      <c r="AE30" s="11">
        <v>1050698.75</v>
      </c>
      <c r="AF30" s="11">
        <v>1797837.375</v>
      </c>
      <c r="AG30" s="11">
        <v>2155680</v>
      </c>
      <c r="AH30" s="11">
        <f t="shared" si="5"/>
        <v>2078791.15625</v>
      </c>
      <c r="AI30" s="11">
        <f t="shared" si="6"/>
        <v>1.088037162583537</v>
      </c>
      <c r="AJ30" s="11">
        <f t="shared" si="7"/>
        <v>0</v>
      </c>
      <c r="AK30" s="11" t="str">
        <f t="shared" si="8"/>
        <v/>
      </c>
      <c r="AL30" s="11" t="str">
        <f t="shared" si="9"/>
        <v/>
      </c>
      <c r="AM30" s="11" t="str">
        <f t="shared" si="10"/>
        <v/>
      </c>
      <c r="AN30" s="11" t="str">
        <f t="shared" si="11"/>
        <v/>
      </c>
    </row>
    <row r="31" spans="1:40" x14ac:dyDescent="0.25">
      <c r="A31" s="6" t="s">
        <v>155</v>
      </c>
      <c r="B31" s="6" t="s">
        <v>155</v>
      </c>
      <c r="C31" s="6" t="s">
        <v>156</v>
      </c>
      <c r="D31" s="14" t="s">
        <v>42</v>
      </c>
      <c r="E31" s="6">
        <v>284659</v>
      </c>
      <c r="F31" s="6" t="s">
        <v>157</v>
      </c>
      <c r="G31" s="6" t="s">
        <v>158</v>
      </c>
      <c r="H31" s="7">
        <v>7.3677318237373104E-13</v>
      </c>
      <c r="I31" s="6">
        <v>0</v>
      </c>
      <c r="J31" s="6">
        <v>55.960059999999999</v>
      </c>
      <c r="K31" s="6">
        <v>100743.32</v>
      </c>
      <c r="L31" s="8" t="s">
        <v>45</v>
      </c>
      <c r="M31" s="8" t="s">
        <v>45</v>
      </c>
      <c r="N31" s="8" t="s">
        <v>45</v>
      </c>
      <c r="O31" s="8" t="s">
        <v>45</v>
      </c>
      <c r="P31" s="8" t="str">
        <f t="shared" si="0"/>
        <v/>
      </c>
      <c r="Q31" s="9" t="s">
        <v>45</v>
      </c>
      <c r="R31" s="9" t="s">
        <v>45</v>
      </c>
      <c r="S31" s="9" t="s">
        <v>45</v>
      </c>
      <c r="T31" s="9" t="s">
        <v>45</v>
      </c>
      <c r="U31" s="9" t="str">
        <f t="shared" si="12"/>
        <v/>
      </c>
      <c r="V31" s="10">
        <v>3225174</v>
      </c>
      <c r="W31" s="10">
        <v>1519614.25</v>
      </c>
      <c r="X31" s="10">
        <v>1504658.5</v>
      </c>
      <c r="Y31" s="10">
        <v>2588728.5</v>
      </c>
      <c r="Z31" s="10">
        <f t="shared" si="1"/>
        <v>2209543.8125</v>
      </c>
      <c r="AA31" s="10" t="str">
        <f t="shared" si="2"/>
        <v/>
      </c>
      <c r="AB31" s="10" t="str">
        <f t="shared" si="3"/>
        <v/>
      </c>
      <c r="AC31" s="10" t="str">
        <f t="shared" si="4"/>
        <v/>
      </c>
      <c r="AD31" s="11">
        <v>42849.4921875</v>
      </c>
      <c r="AE31" s="11">
        <v>8913.3154296875</v>
      </c>
      <c r="AF31" s="11">
        <v>8095.4970703125</v>
      </c>
      <c r="AG31" s="11">
        <v>17392.65234375</v>
      </c>
      <c r="AH31" s="11">
        <f t="shared" si="5"/>
        <v>19312.7392578125</v>
      </c>
      <c r="AI31" s="11">
        <f t="shared" si="6"/>
        <v>114.40861821847373</v>
      </c>
      <c r="AJ31" s="11">
        <f t="shared" si="7"/>
        <v>0</v>
      </c>
      <c r="AK31" s="11" t="str">
        <f t="shared" si="8"/>
        <v/>
      </c>
      <c r="AL31" s="11" t="str">
        <f t="shared" si="9"/>
        <v/>
      </c>
      <c r="AM31" s="11" t="str">
        <f t="shared" si="10"/>
        <v/>
      </c>
      <c r="AN31" s="11" t="str">
        <f t="shared" si="11"/>
        <v/>
      </c>
    </row>
    <row r="32" spans="1:40" x14ac:dyDescent="0.25">
      <c r="A32" s="6" t="s">
        <v>159</v>
      </c>
      <c r="B32" s="6" t="s">
        <v>159</v>
      </c>
      <c r="C32" s="6" t="s">
        <v>160</v>
      </c>
      <c r="D32" s="14" t="s">
        <v>42</v>
      </c>
      <c r="E32" s="6">
        <v>284579</v>
      </c>
      <c r="F32" s="6" t="s">
        <v>161</v>
      </c>
      <c r="G32" s="6" t="s">
        <v>162</v>
      </c>
      <c r="H32" s="7">
        <v>5.15017613365343E-13</v>
      </c>
      <c r="I32" s="6">
        <v>0</v>
      </c>
      <c r="J32" s="6">
        <v>56.17062</v>
      </c>
      <c r="K32" s="6">
        <v>39279</v>
      </c>
      <c r="L32" s="8" t="s">
        <v>45</v>
      </c>
      <c r="M32" s="8" t="s">
        <v>45</v>
      </c>
      <c r="N32" s="8" t="s">
        <v>45</v>
      </c>
      <c r="O32" s="8" t="s">
        <v>45</v>
      </c>
      <c r="P32" s="8" t="str">
        <f t="shared" si="0"/>
        <v/>
      </c>
      <c r="Q32" s="9" t="s">
        <v>45</v>
      </c>
      <c r="R32" s="9" t="s">
        <v>45</v>
      </c>
      <c r="S32" s="9" t="s">
        <v>45</v>
      </c>
      <c r="T32" s="9" t="s">
        <v>45</v>
      </c>
      <c r="U32" s="9" t="str">
        <f t="shared" si="12"/>
        <v/>
      </c>
      <c r="V32" s="10">
        <v>3830876</v>
      </c>
      <c r="W32" s="10">
        <v>1510500.375</v>
      </c>
      <c r="X32" s="10">
        <v>1378334</v>
      </c>
      <c r="Y32" s="10">
        <v>2098167.75</v>
      </c>
      <c r="Z32" s="10">
        <f t="shared" si="1"/>
        <v>2204469.53125</v>
      </c>
      <c r="AA32" s="10" t="str">
        <f t="shared" si="2"/>
        <v/>
      </c>
      <c r="AB32" s="10" t="str">
        <f t="shared" si="3"/>
        <v/>
      </c>
      <c r="AC32" s="10" t="str">
        <f t="shared" si="4"/>
        <v/>
      </c>
      <c r="AD32" s="11">
        <v>250191.953125</v>
      </c>
      <c r="AE32" s="11">
        <v>131069.484375</v>
      </c>
      <c r="AF32" s="11">
        <v>147940.453125</v>
      </c>
      <c r="AG32" s="11">
        <v>161750.140625</v>
      </c>
      <c r="AH32" s="11">
        <f t="shared" si="5"/>
        <v>172738.0078125</v>
      </c>
      <c r="AI32" s="11">
        <f t="shared" si="6"/>
        <v>12.761925178868919</v>
      </c>
      <c r="AJ32" s="11">
        <f t="shared" si="7"/>
        <v>0</v>
      </c>
      <c r="AK32" s="11" t="str">
        <f t="shared" si="8"/>
        <v/>
      </c>
      <c r="AL32" s="11" t="str">
        <f t="shared" si="9"/>
        <v/>
      </c>
      <c r="AM32" s="11" t="str">
        <f t="shared" si="10"/>
        <v/>
      </c>
      <c r="AN32" s="11" t="str">
        <f t="shared" si="11"/>
        <v/>
      </c>
    </row>
    <row r="33" spans="1:40" x14ac:dyDescent="0.25">
      <c r="A33" s="6" t="s">
        <v>163</v>
      </c>
      <c r="B33" s="6" t="s">
        <v>163</v>
      </c>
      <c r="C33" s="6" t="s">
        <v>164</v>
      </c>
      <c r="D33" s="14" t="s">
        <v>42</v>
      </c>
      <c r="E33" s="6">
        <v>360256</v>
      </c>
      <c r="F33" s="12" t="s">
        <v>165</v>
      </c>
      <c r="G33" s="6" t="s">
        <v>166</v>
      </c>
      <c r="H33" s="7">
        <v>5.1072803638943502E-11</v>
      </c>
      <c r="I33" s="6">
        <v>0</v>
      </c>
      <c r="J33" s="6">
        <v>53.328625000000002</v>
      </c>
      <c r="K33" s="6">
        <v>61316.05</v>
      </c>
      <c r="L33" s="8" t="s">
        <v>45</v>
      </c>
      <c r="M33" s="8" t="s">
        <v>45</v>
      </c>
      <c r="N33" s="8" t="s">
        <v>45</v>
      </c>
      <c r="O33" s="8" t="s">
        <v>45</v>
      </c>
      <c r="P33" s="8" t="str">
        <f t="shared" si="0"/>
        <v/>
      </c>
      <c r="Q33" s="9" t="s">
        <v>45</v>
      </c>
      <c r="R33" s="9" t="s">
        <v>45</v>
      </c>
      <c r="S33" s="9" t="s">
        <v>45</v>
      </c>
      <c r="T33" s="9" t="s">
        <v>45</v>
      </c>
      <c r="U33" s="9" t="str">
        <f t="shared" si="12"/>
        <v/>
      </c>
      <c r="V33" s="10">
        <v>3416127.25</v>
      </c>
      <c r="W33" s="10">
        <v>1363291</v>
      </c>
      <c r="X33" s="10">
        <v>1452678.125</v>
      </c>
      <c r="Y33" s="10">
        <v>2454208</v>
      </c>
      <c r="Z33" s="10">
        <f t="shared" si="1"/>
        <v>2171576.09375</v>
      </c>
      <c r="AA33" s="10" t="str">
        <f t="shared" si="2"/>
        <v/>
      </c>
      <c r="AB33" s="10" t="str">
        <f t="shared" si="3"/>
        <v/>
      </c>
      <c r="AC33" s="10" t="str">
        <f t="shared" si="4"/>
        <v/>
      </c>
      <c r="AD33" s="11">
        <v>36518.9296875</v>
      </c>
      <c r="AE33" s="11" t="s">
        <v>45</v>
      </c>
      <c r="AF33" s="11">
        <v>4680.638671875</v>
      </c>
      <c r="AG33" s="11">
        <v>3443.81494140625</v>
      </c>
      <c r="AH33" s="11">
        <f t="shared" si="5"/>
        <v>14881.127766927084</v>
      </c>
      <c r="AI33" s="11">
        <f t="shared" si="6"/>
        <v>145.92819359943076</v>
      </c>
      <c r="AJ33" s="11">
        <f t="shared" si="7"/>
        <v>0</v>
      </c>
      <c r="AK33" s="11" t="str">
        <f t="shared" si="8"/>
        <v/>
      </c>
      <c r="AL33" s="11" t="str">
        <f t="shared" si="9"/>
        <v/>
      </c>
      <c r="AM33" s="11" t="str">
        <f t="shared" si="10"/>
        <v/>
      </c>
      <c r="AN33" s="11" t="str">
        <f t="shared" si="11"/>
        <v/>
      </c>
    </row>
    <row r="34" spans="1:40" x14ac:dyDescent="0.25">
      <c r="A34" s="6" t="s">
        <v>167</v>
      </c>
      <c r="B34" s="6" t="s">
        <v>167</v>
      </c>
      <c r="C34" s="6" t="s">
        <v>168</v>
      </c>
      <c r="D34" s="14" t="s">
        <v>48</v>
      </c>
      <c r="E34" s="6">
        <v>358814</v>
      </c>
      <c r="F34" s="6" t="s">
        <v>169</v>
      </c>
      <c r="G34" s="6" t="s">
        <v>170</v>
      </c>
      <c r="H34" s="7">
        <v>1.22130022212104E-14</v>
      </c>
      <c r="I34" s="6">
        <v>0</v>
      </c>
      <c r="J34" s="6">
        <v>58.279705</v>
      </c>
      <c r="K34" s="6">
        <v>47183.95</v>
      </c>
      <c r="L34" s="8" t="s">
        <v>45</v>
      </c>
      <c r="M34" s="8" t="s">
        <v>45</v>
      </c>
      <c r="N34" s="8" t="s">
        <v>45</v>
      </c>
      <c r="O34" s="8" t="s">
        <v>45</v>
      </c>
      <c r="P34" s="8" t="str">
        <f t="shared" si="0"/>
        <v/>
      </c>
      <c r="Q34" s="9">
        <v>42399.77734375</v>
      </c>
      <c r="R34" s="9" t="s">
        <v>45</v>
      </c>
      <c r="S34" s="9">
        <v>38311.515625</v>
      </c>
      <c r="T34" s="9">
        <v>49822.4765625</v>
      </c>
      <c r="U34" s="9">
        <f t="shared" si="12"/>
        <v>43511.256510416664</v>
      </c>
      <c r="V34" s="10">
        <v>2474190.75</v>
      </c>
      <c r="W34" s="10">
        <v>1449444.625</v>
      </c>
      <c r="X34" s="10">
        <v>1499556</v>
      </c>
      <c r="Y34" s="10">
        <v>2984446</v>
      </c>
      <c r="Z34" s="10">
        <f t="shared" si="1"/>
        <v>2101909.34375</v>
      </c>
      <c r="AA34" s="10" t="str">
        <f t="shared" si="2"/>
        <v/>
      </c>
      <c r="AB34" s="10" t="str">
        <f t="shared" si="3"/>
        <v/>
      </c>
      <c r="AC34" s="10" t="str">
        <f t="shared" si="4"/>
        <v/>
      </c>
      <c r="AD34" s="11">
        <v>1395133.75</v>
      </c>
      <c r="AE34" s="11">
        <v>654920.3125</v>
      </c>
      <c r="AF34" s="11">
        <v>807016.125</v>
      </c>
      <c r="AG34" s="11">
        <v>753127.625</v>
      </c>
      <c r="AH34" s="11">
        <f t="shared" si="5"/>
        <v>902549.453125</v>
      </c>
      <c r="AI34" s="11">
        <f t="shared" si="6"/>
        <v>2.3288578110288798</v>
      </c>
      <c r="AJ34" s="11">
        <f t="shared" si="7"/>
        <v>0</v>
      </c>
      <c r="AK34" s="11" t="str">
        <f t="shared" si="8"/>
        <v/>
      </c>
      <c r="AL34" s="11">
        <f t="shared" si="9"/>
        <v>4.8209276909716887E-2</v>
      </c>
      <c r="AM34" s="11">
        <f t="shared" si="10"/>
        <v>0</v>
      </c>
      <c r="AN34" s="11" t="str">
        <f t="shared" si="11"/>
        <v/>
      </c>
    </row>
    <row r="35" spans="1:40" x14ac:dyDescent="0.25">
      <c r="A35" s="6" t="s">
        <v>171</v>
      </c>
      <c r="B35" s="6" t="s">
        <v>171</v>
      </c>
      <c r="C35" s="6" t="s">
        <v>172</v>
      </c>
      <c r="D35" s="14" t="s">
        <v>48</v>
      </c>
      <c r="E35" s="6">
        <v>353788</v>
      </c>
      <c r="F35" s="6" t="s">
        <v>173</v>
      </c>
      <c r="G35" s="6" t="s">
        <v>174</v>
      </c>
      <c r="H35" s="7">
        <v>1.8047100674893199E-11</v>
      </c>
      <c r="I35" s="6">
        <v>0</v>
      </c>
      <c r="J35" s="6">
        <v>54.000219999999999</v>
      </c>
      <c r="K35" s="6">
        <v>23477.09</v>
      </c>
      <c r="L35" s="8" t="s">
        <v>45</v>
      </c>
      <c r="M35" s="8" t="s">
        <v>45</v>
      </c>
      <c r="N35" s="8" t="s">
        <v>45</v>
      </c>
      <c r="O35" s="8" t="s">
        <v>45</v>
      </c>
      <c r="P35" s="8" t="str">
        <f t="shared" si="0"/>
        <v/>
      </c>
      <c r="Q35" s="9" t="s">
        <v>45</v>
      </c>
      <c r="R35" s="9" t="s">
        <v>45</v>
      </c>
      <c r="S35" s="9" t="s">
        <v>45</v>
      </c>
      <c r="T35" s="9" t="s">
        <v>45</v>
      </c>
      <c r="U35" s="9" t="str">
        <f t="shared" si="12"/>
        <v/>
      </c>
      <c r="V35" s="10">
        <v>2891643</v>
      </c>
      <c r="W35" s="10">
        <v>1535317.625</v>
      </c>
      <c r="X35" s="10">
        <v>1315270.875</v>
      </c>
      <c r="Y35" s="10">
        <v>2460445.25</v>
      </c>
      <c r="Z35" s="10">
        <f t="shared" si="1"/>
        <v>2050669.1875</v>
      </c>
      <c r="AA35" s="10" t="str">
        <f t="shared" si="2"/>
        <v/>
      </c>
      <c r="AB35" s="10" t="str">
        <f t="shared" si="3"/>
        <v/>
      </c>
      <c r="AC35" s="10" t="str">
        <f t="shared" si="4"/>
        <v/>
      </c>
      <c r="AD35" s="11">
        <v>119172.375</v>
      </c>
      <c r="AE35" s="11">
        <v>70618.7734375</v>
      </c>
      <c r="AF35" s="11">
        <v>59543.5390625</v>
      </c>
      <c r="AG35" s="11">
        <v>84047.2890625</v>
      </c>
      <c r="AH35" s="11">
        <f t="shared" si="5"/>
        <v>83345.494140625</v>
      </c>
      <c r="AI35" s="11">
        <f t="shared" si="6"/>
        <v>24.604439731798827</v>
      </c>
      <c r="AJ35" s="11">
        <f t="shared" si="7"/>
        <v>0</v>
      </c>
      <c r="AK35" s="11" t="str">
        <f t="shared" si="8"/>
        <v/>
      </c>
      <c r="AL35" s="11" t="str">
        <f t="shared" si="9"/>
        <v/>
      </c>
      <c r="AM35" s="11" t="str">
        <f t="shared" si="10"/>
        <v/>
      </c>
      <c r="AN35" s="11" t="str">
        <f t="shared" si="11"/>
        <v/>
      </c>
    </row>
    <row r="36" spans="1:40" x14ac:dyDescent="0.25">
      <c r="A36" s="6" t="s">
        <v>175</v>
      </c>
      <c r="B36" s="6" t="s">
        <v>175</v>
      </c>
      <c r="C36" s="6" t="s">
        <v>176</v>
      </c>
      <c r="D36" s="14" t="s">
        <v>42</v>
      </c>
      <c r="E36" s="6">
        <v>354760</v>
      </c>
      <c r="F36" s="6" t="s">
        <v>177</v>
      </c>
      <c r="G36" s="6" t="s">
        <v>178</v>
      </c>
      <c r="H36" s="7">
        <v>2.0139159687999699E-14</v>
      </c>
      <c r="I36" s="6">
        <v>0</v>
      </c>
      <c r="J36" s="6">
        <v>58.006732999999997</v>
      </c>
      <c r="K36" s="6">
        <v>79338.080000000002</v>
      </c>
      <c r="L36" s="8" t="s">
        <v>45</v>
      </c>
      <c r="M36" s="8" t="s">
        <v>45</v>
      </c>
      <c r="N36" s="8" t="s">
        <v>45</v>
      </c>
      <c r="O36" s="8" t="s">
        <v>45</v>
      </c>
      <c r="P36" s="8" t="str">
        <f t="shared" si="0"/>
        <v/>
      </c>
      <c r="Q36" s="9" t="s">
        <v>45</v>
      </c>
      <c r="R36" s="9" t="s">
        <v>45</v>
      </c>
      <c r="S36" s="9" t="s">
        <v>45</v>
      </c>
      <c r="T36" s="9" t="s">
        <v>45</v>
      </c>
      <c r="U36" s="9" t="str">
        <f t="shared" si="12"/>
        <v/>
      </c>
      <c r="V36" s="10">
        <v>2668039.5</v>
      </c>
      <c r="W36" s="10">
        <v>1029908.6875</v>
      </c>
      <c r="X36" s="10">
        <v>1604044.875</v>
      </c>
      <c r="Y36" s="10">
        <v>2871261</v>
      </c>
      <c r="Z36" s="10">
        <f t="shared" si="1"/>
        <v>2043313.515625</v>
      </c>
      <c r="AA36" s="10" t="str">
        <f t="shared" si="2"/>
        <v/>
      </c>
      <c r="AB36" s="10" t="str">
        <f t="shared" si="3"/>
        <v/>
      </c>
      <c r="AC36" s="10" t="str">
        <f t="shared" si="4"/>
        <v/>
      </c>
      <c r="AD36" s="11">
        <v>35131.62890625</v>
      </c>
      <c r="AE36" s="11">
        <v>2752.40844726562</v>
      </c>
      <c r="AF36" s="11" t="s">
        <v>45</v>
      </c>
      <c r="AG36" s="11">
        <v>14645.998046875</v>
      </c>
      <c r="AH36" s="11">
        <f t="shared" si="5"/>
        <v>17510.011800130207</v>
      </c>
      <c r="AI36" s="11">
        <f t="shared" si="6"/>
        <v>116.69401134325938</v>
      </c>
      <c r="AJ36" s="11">
        <f t="shared" si="7"/>
        <v>0</v>
      </c>
      <c r="AK36" s="11" t="str">
        <f t="shared" si="8"/>
        <v/>
      </c>
      <c r="AL36" s="11" t="str">
        <f t="shared" si="9"/>
        <v/>
      </c>
      <c r="AM36" s="11" t="str">
        <f t="shared" si="10"/>
        <v/>
      </c>
      <c r="AN36" s="11" t="str">
        <f t="shared" si="11"/>
        <v/>
      </c>
    </row>
    <row r="37" spans="1:40" x14ac:dyDescent="0.25">
      <c r="A37" s="6" t="s">
        <v>179</v>
      </c>
      <c r="B37" s="6" t="s">
        <v>179</v>
      </c>
      <c r="C37" s="6" t="s">
        <v>180</v>
      </c>
      <c r="D37" s="14" t="s">
        <v>42</v>
      </c>
      <c r="E37" s="6">
        <v>353349</v>
      </c>
      <c r="F37" s="6" t="s">
        <v>181</v>
      </c>
      <c r="G37" s="6" t="s">
        <v>182</v>
      </c>
      <c r="H37" s="7">
        <v>3.1633831351888501E-12</v>
      </c>
      <c r="I37" s="6">
        <v>0</v>
      </c>
      <c r="J37" s="6">
        <v>55.085594</v>
      </c>
      <c r="K37" s="6">
        <v>20578.599999999999</v>
      </c>
      <c r="L37" s="8" t="s">
        <v>45</v>
      </c>
      <c r="M37" s="8" t="s">
        <v>45</v>
      </c>
      <c r="N37" s="8" t="s">
        <v>45</v>
      </c>
      <c r="O37" s="8" t="s">
        <v>45</v>
      </c>
      <c r="P37" s="8" t="str">
        <f t="shared" si="0"/>
        <v/>
      </c>
      <c r="Q37" s="9" t="s">
        <v>45</v>
      </c>
      <c r="R37" s="9" t="s">
        <v>45</v>
      </c>
      <c r="S37" s="9" t="s">
        <v>45</v>
      </c>
      <c r="T37" s="9" t="s">
        <v>45</v>
      </c>
      <c r="U37" s="9" t="str">
        <f t="shared" si="12"/>
        <v/>
      </c>
      <c r="V37" s="10">
        <v>2880015.75</v>
      </c>
      <c r="W37" s="10">
        <v>1460842.75</v>
      </c>
      <c r="X37" s="10">
        <v>1190766</v>
      </c>
      <c r="Y37" s="10">
        <v>2148230.25</v>
      </c>
      <c r="Z37" s="10">
        <f t="shared" si="1"/>
        <v>1919963.6875</v>
      </c>
      <c r="AA37" s="10" t="str">
        <f t="shared" si="2"/>
        <v/>
      </c>
      <c r="AB37" s="10" t="str">
        <f t="shared" si="3"/>
        <v/>
      </c>
      <c r="AC37" s="10" t="str">
        <f t="shared" si="4"/>
        <v/>
      </c>
      <c r="AD37" s="11">
        <v>278181.46875</v>
      </c>
      <c r="AE37" s="11">
        <v>124320.0390625</v>
      </c>
      <c r="AF37" s="11">
        <v>157002.375</v>
      </c>
      <c r="AG37" s="11">
        <v>168610.921875</v>
      </c>
      <c r="AH37" s="11">
        <f t="shared" si="5"/>
        <v>182028.701171875</v>
      </c>
      <c r="AI37" s="11">
        <f t="shared" si="6"/>
        <v>10.547587688861952</v>
      </c>
      <c r="AJ37" s="11">
        <f t="shared" si="7"/>
        <v>0</v>
      </c>
      <c r="AK37" s="11" t="str">
        <f t="shared" si="8"/>
        <v/>
      </c>
      <c r="AL37" s="11" t="str">
        <f t="shared" si="9"/>
        <v/>
      </c>
      <c r="AM37" s="11" t="str">
        <f t="shared" si="10"/>
        <v/>
      </c>
      <c r="AN37" s="11" t="str">
        <f t="shared" si="11"/>
        <v/>
      </c>
    </row>
    <row r="38" spans="1:40" x14ac:dyDescent="0.25">
      <c r="A38" s="6" t="s">
        <v>183</v>
      </c>
      <c r="B38" s="6" t="s">
        <v>183</v>
      </c>
      <c r="C38" s="6" t="s">
        <v>184</v>
      </c>
      <c r="D38" s="14" t="s">
        <v>42</v>
      </c>
      <c r="E38" s="6">
        <v>353485</v>
      </c>
      <c r="F38" s="6" t="s">
        <v>185</v>
      </c>
      <c r="G38" s="6" t="s">
        <v>186</v>
      </c>
      <c r="H38" s="7">
        <v>1.5087231901194801E-13</v>
      </c>
      <c r="I38" s="6">
        <v>0</v>
      </c>
      <c r="J38" s="6">
        <v>56.880417000000001</v>
      </c>
      <c r="K38" s="6">
        <v>30042.78</v>
      </c>
      <c r="L38" s="8" t="s">
        <v>45</v>
      </c>
      <c r="M38" s="8" t="s">
        <v>45</v>
      </c>
      <c r="N38" s="8" t="s">
        <v>45</v>
      </c>
      <c r="O38" s="8" t="s">
        <v>45</v>
      </c>
      <c r="P38" s="8" t="str">
        <f t="shared" si="0"/>
        <v/>
      </c>
      <c r="Q38" s="9" t="s">
        <v>45</v>
      </c>
      <c r="R38" s="9" t="s">
        <v>45</v>
      </c>
      <c r="S38" s="9" t="s">
        <v>45</v>
      </c>
      <c r="T38" s="9" t="s">
        <v>45</v>
      </c>
      <c r="U38" s="9" t="str">
        <f t="shared" si="12"/>
        <v/>
      </c>
      <c r="V38" s="10">
        <v>3225215.75</v>
      </c>
      <c r="W38" s="10">
        <v>1200403.5</v>
      </c>
      <c r="X38" s="10">
        <v>1264353.25</v>
      </c>
      <c r="Y38" s="10">
        <v>1919458</v>
      </c>
      <c r="Z38" s="10">
        <f t="shared" si="1"/>
        <v>1902357.625</v>
      </c>
      <c r="AA38" s="10" t="str">
        <f t="shared" si="2"/>
        <v/>
      </c>
      <c r="AB38" s="10" t="str">
        <f t="shared" si="3"/>
        <v/>
      </c>
      <c r="AC38" s="10" t="str">
        <f t="shared" si="4"/>
        <v/>
      </c>
      <c r="AD38" s="11">
        <v>442956.1875</v>
      </c>
      <c r="AE38" s="11">
        <v>228855.421875</v>
      </c>
      <c r="AF38" s="11">
        <v>251902.421875</v>
      </c>
      <c r="AG38" s="11">
        <v>268717.25</v>
      </c>
      <c r="AH38" s="11">
        <f t="shared" si="5"/>
        <v>298107.8203125</v>
      </c>
      <c r="AI38" s="11">
        <f t="shared" si="6"/>
        <v>6.381441530134297</v>
      </c>
      <c r="AJ38" s="11">
        <f t="shared" si="7"/>
        <v>0</v>
      </c>
      <c r="AK38" s="11" t="str">
        <f t="shared" si="8"/>
        <v/>
      </c>
      <c r="AL38" s="11" t="str">
        <f t="shared" si="9"/>
        <v/>
      </c>
      <c r="AM38" s="11" t="str">
        <f t="shared" si="10"/>
        <v/>
      </c>
      <c r="AN38" s="11" t="str">
        <f t="shared" si="11"/>
        <v/>
      </c>
    </row>
    <row r="39" spans="1:40" x14ac:dyDescent="0.25">
      <c r="A39" s="6" t="s">
        <v>187</v>
      </c>
      <c r="B39" s="6" t="s">
        <v>187</v>
      </c>
      <c r="C39" s="6" t="s">
        <v>188</v>
      </c>
      <c r="D39" s="14" t="s">
        <v>42</v>
      </c>
      <c r="E39" s="6">
        <v>566613</v>
      </c>
      <c r="F39" s="6" t="s">
        <v>189</v>
      </c>
      <c r="G39" s="6" t="s">
        <v>190</v>
      </c>
      <c r="H39" s="7">
        <v>1.6932833793472799E-11</v>
      </c>
      <c r="I39" s="6">
        <v>0</v>
      </c>
      <c r="J39" s="6">
        <v>54.040774999999996</v>
      </c>
      <c r="K39" s="6">
        <v>137874.45000000001</v>
      </c>
      <c r="L39" s="8" t="s">
        <v>45</v>
      </c>
      <c r="M39" s="8" t="s">
        <v>45</v>
      </c>
      <c r="N39" s="8" t="s">
        <v>45</v>
      </c>
      <c r="O39" s="8" t="s">
        <v>45</v>
      </c>
      <c r="P39" s="8" t="str">
        <f t="shared" si="0"/>
        <v/>
      </c>
      <c r="Q39" s="9" t="s">
        <v>45</v>
      </c>
      <c r="R39" s="9" t="s">
        <v>45</v>
      </c>
      <c r="S39" s="9" t="s">
        <v>45</v>
      </c>
      <c r="T39" s="9">
        <v>350049.34375</v>
      </c>
      <c r="U39" s="9">
        <f t="shared" si="12"/>
        <v>350049.34375</v>
      </c>
      <c r="V39" s="10">
        <v>3100657.75</v>
      </c>
      <c r="W39" s="10">
        <v>1088074.625</v>
      </c>
      <c r="X39" s="10">
        <v>1159073.125</v>
      </c>
      <c r="Y39" s="10">
        <v>2172884.75</v>
      </c>
      <c r="Z39" s="10">
        <f t="shared" si="1"/>
        <v>1880172.5625</v>
      </c>
      <c r="AA39" s="10" t="str">
        <f t="shared" si="2"/>
        <v/>
      </c>
      <c r="AB39" s="10" t="str">
        <f t="shared" si="3"/>
        <v/>
      </c>
      <c r="AC39" s="10" t="str">
        <f t="shared" si="4"/>
        <v/>
      </c>
      <c r="AD39" s="11">
        <v>1563036.125</v>
      </c>
      <c r="AE39" s="11">
        <v>580581.1875</v>
      </c>
      <c r="AF39" s="11">
        <v>2075499.875</v>
      </c>
      <c r="AG39" s="11">
        <v>1017277.875</v>
      </c>
      <c r="AH39" s="11">
        <f t="shared" si="5"/>
        <v>1309098.765625</v>
      </c>
      <c r="AI39" s="11">
        <f t="shared" si="6"/>
        <v>1.4362343100998598</v>
      </c>
      <c r="AJ39" s="11">
        <f t="shared" si="7"/>
        <v>0</v>
      </c>
      <c r="AK39" s="11" t="str">
        <f t="shared" si="8"/>
        <v/>
      </c>
      <c r="AL39" s="11">
        <f t="shared" si="9"/>
        <v>0.26739719946407309</v>
      </c>
      <c r="AM39" s="11">
        <f t="shared" si="10"/>
        <v>0</v>
      </c>
      <c r="AN39" s="11" t="str">
        <f t="shared" si="11"/>
        <v/>
      </c>
    </row>
    <row r="40" spans="1:40" x14ac:dyDescent="0.25">
      <c r="A40" s="6" t="s">
        <v>191</v>
      </c>
      <c r="B40" s="6" t="s">
        <v>191</v>
      </c>
      <c r="C40" s="6" t="s">
        <v>192</v>
      </c>
      <c r="D40" s="14" t="s">
        <v>42</v>
      </c>
      <c r="E40" s="6">
        <v>553624</v>
      </c>
      <c r="F40" s="6" t="s">
        <v>193</v>
      </c>
      <c r="G40" s="6" t="s">
        <v>194</v>
      </c>
      <c r="H40" s="7">
        <v>1.4926910369154E-13</v>
      </c>
      <c r="I40" s="6">
        <v>0</v>
      </c>
      <c r="J40" s="6">
        <v>56.886513000000001</v>
      </c>
      <c r="K40" s="6">
        <v>59189.96</v>
      </c>
      <c r="L40" s="8" t="s">
        <v>45</v>
      </c>
      <c r="M40" s="8" t="s">
        <v>45</v>
      </c>
      <c r="N40" s="8" t="s">
        <v>45</v>
      </c>
      <c r="O40" s="8" t="s">
        <v>45</v>
      </c>
      <c r="P40" s="8" t="str">
        <f t="shared" si="0"/>
        <v/>
      </c>
      <c r="Q40" s="9">
        <v>11619.966796875</v>
      </c>
      <c r="R40" s="9" t="s">
        <v>45</v>
      </c>
      <c r="S40" s="9">
        <v>9762.56640625</v>
      </c>
      <c r="T40" s="9" t="s">
        <v>45</v>
      </c>
      <c r="U40" s="9">
        <f t="shared" si="12"/>
        <v>10691.2666015625</v>
      </c>
      <c r="V40" s="10">
        <v>2911523</v>
      </c>
      <c r="W40" s="10">
        <v>1068977</v>
      </c>
      <c r="X40" s="10">
        <v>1259679.875</v>
      </c>
      <c r="Y40" s="10">
        <v>2255929.25</v>
      </c>
      <c r="Z40" s="10">
        <f t="shared" si="1"/>
        <v>1874027.28125</v>
      </c>
      <c r="AA40" s="10" t="str">
        <f t="shared" si="2"/>
        <v/>
      </c>
      <c r="AB40" s="10" t="str">
        <f t="shared" si="3"/>
        <v/>
      </c>
      <c r="AC40" s="10" t="str">
        <f t="shared" si="4"/>
        <v/>
      </c>
      <c r="AD40" s="11">
        <v>810440.9375</v>
      </c>
      <c r="AE40" s="11">
        <v>359954.40625</v>
      </c>
      <c r="AF40" s="11">
        <v>412005.40625</v>
      </c>
      <c r="AG40" s="11">
        <v>420218.78125</v>
      </c>
      <c r="AH40" s="11">
        <f t="shared" si="5"/>
        <v>500654.8828125</v>
      </c>
      <c r="AI40" s="11">
        <f t="shared" si="6"/>
        <v>3.7431519107980837</v>
      </c>
      <c r="AJ40" s="11">
        <f t="shared" si="7"/>
        <v>0</v>
      </c>
      <c r="AK40" s="11" t="str">
        <f t="shared" si="8"/>
        <v/>
      </c>
      <c r="AL40" s="11">
        <f t="shared" si="9"/>
        <v>2.1354563729615077E-2</v>
      </c>
      <c r="AM40" s="11">
        <f t="shared" si="10"/>
        <v>0</v>
      </c>
      <c r="AN40" s="11" t="str">
        <f t="shared" si="11"/>
        <v/>
      </c>
    </row>
    <row r="41" spans="1:40" x14ac:dyDescent="0.25">
      <c r="A41" s="6" t="s">
        <v>195</v>
      </c>
      <c r="B41" s="6" t="s">
        <v>195</v>
      </c>
      <c r="C41" s="6" t="s">
        <v>196</v>
      </c>
      <c r="D41" s="14" t="s">
        <v>42</v>
      </c>
      <c r="E41" s="6">
        <v>542206</v>
      </c>
      <c r="F41" s="6" t="s">
        <v>197</v>
      </c>
      <c r="G41" s="6" t="s">
        <v>198</v>
      </c>
      <c r="H41" s="7">
        <v>6.5273892984211503E-11</v>
      </c>
      <c r="I41" s="6">
        <v>0</v>
      </c>
      <c r="J41" s="6">
        <v>53.167503000000004</v>
      </c>
      <c r="K41" s="6">
        <v>76072.27</v>
      </c>
      <c r="L41" s="8" t="s">
        <v>45</v>
      </c>
      <c r="M41" s="8" t="s">
        <v>45</v>
      </c>
      <c r="N41" s="8" t="s">
        <v>45</v>
      </c>
      <c r="O41" s="8" t="s">
        <v>45</v>
      </c>
      <c r="P41" s="8" t="str">
        <f t="shared" si="0"/>
        <v/>
      </c>
      <c r="Q41" s="9" t="s">
        <v>45</v>
      </c>
      <c r="R41" s="9" t="s">
        <v>45</v>
      </c>
      <c r="S41" s="9" t="s">
        <v>45</v>
      </c>
      <c r="T41" s="9" t="s">
        <v>45</v>
      </c>
      <c r="U41" s="9" t="str">
        <f t="shared" si="12"/>
        <v/>
      </c>
      <c r="V41" s="10">
        <v>2818411.25</v>
      </c>
      <c r="W41" s="10">
        <v>1160458.375</v>
      </c>
      <c r="X41" s="10">
        <v>1355639.875</v>
      </c>
      <c r="Y41" s="10">
        <v>2159711.75</v>
      </c>
      <c r="Z41" s="10">
        <f t="shared" si="1"/>
        <v>1873555.3125</v>
      </c>
      <c r="AA41" s="10" t="str">
        <f t="shared" si="2"/>
        <v/>
      </c>
      <c r="AB41" s="10" t="str">
        <f t="shared" si="3"/>
        <v/>
      </c>
      <c r="AC41" s="10" t="str">
        <f t="shared" si="4"/>
        <v/>
      </c>
      <c r="AD41" s="11">
        <v>249422.28125</v>
      </c>
      <c r="AE41" s="11">
        <v>32962.8046875</v>
      </c>
      <c r="AF41" s="11">
        <v>87644.1328125</v>
      </c>
      <c r="AG41" s="11">
        <v>92591.4296875</v>
      </c>
      <c r="AH41" s="11">
        <f t="shared" si="5"/>
        <v>115655.162109375</v>
      </c>
      <c r="AI41" s="11">
        <f t="shared" si="6"/>
        <v>16.199495797067666</v>
      </c>
      <c r="AJ41" s="11">
        <f t="shared" si="7"/>
        <v>0</v>
      </c>
      <c r="AK41" s="11" t="str">
        <f t="shared" si="8"/>
        <v/>
      </c>
      <c r="AL41" s="11" t="str">
        <f t="shared" si="9"/>
        <v/>
      </c>
      <c r="AM41" s="11" t="str">
        <f t="shared" si="10"/>
        <v/>
      </c>
      <c r="AN41" s="11" t="str">
        <f t="shared" si="11"/>
        <v/>
      </c>
    </row>
    <row r="42" spans="1:40" x14ac:dyDescent="0.25">
      <c r="A42" s="6" t="s">
        <v>199</v>
      </c>
      <c r="B42" s="6" t="s">
        <v>199</v>
      </c>
      <c r="C42" s="6" t="s">
        <v>200</v>
      </c>
      <c r="D42" s="14" t="s">
        <v>42</v>
      </c>
      <c r="E42" s="6">
        <v>551923</v>
      </c>
      <c r="F42" s="6" t="s">
        <v>201</v>
      </c>
      <c r="G42" s="6" t="s">
        <v>202</v>
      </c>
      <c r="H42" s="7">
        <v>1.6945263778909601E-9</v>
      </c>
      <c r="I42" s="6">
        <v>0</v>
      </c>
      <c r="J42" s="6">
        <v>50.91675</v>
      </c>
      <c r="K42" s="6">
        <v>56228.28</v>
      </c>
      <c r="L42" s="8" t="s">
        <v>45</v>
      </c>
      <c r="M42" s="8" t="s">
        <v>45</v>
      </c>
      <c r="N42" s="8" t="s">
        <v>45</v>
      </c>
      <c r="O42" s="8" t="s">
        <v>45</v>
      </c>
      <c r="P42" s="8" t="str">
        <f t="shared" si="0"/>
        <v/>
      </c>
      <c r="Q42" s="9" t="s">
        <v>45</v>
      </c>
      <c r="R42" s="9" t="s">
        <v>45</v>
      </c>
      <c r="S42" s="9" t="s">
        <v>45</v>
      </c>
      <c r="T42" s="9" t="s">
        <v>45</v>
      </c>
      <c r="U42" s="9" t="str">
        <f t="shared" si="12"/>
        <v/>
      </c>
      <c r="V42" s="10">
        <v>2845343</v>
      </c>
      <c r="W42" s="10">
        <v>1053690.375</v>
      </c>
      <c r="X42" s="10">
        <v>1224303.875</v>
      </c>
      <c r="Y42" s="10">
        <v>2031006</v>
      </c>
      <c r="Z42" s="10">
        <f t="shared" si="1"/>
        <v>1788585.8125</v>
      </c>
      <c r="AA42" s="10" t="str">
        <f t="shared" si="2"/>
        <v/>
      </c>
      <c r="AB42" s="10" t="str">
        <f t="shared" si="3"/>
        <v/>
      </c>
      <c r="AC42" s="10" t="str">
        <f t="shared" si="4"/>
        <v/>
      </c>
      <c r="AD42" s="11">
        <v>22023.49609375</v>
      </c>
      <c r="AE42" s="11">
        <v>2771.70751953125</v>
      </c>
      <c r="AF42" s="11">
        <v>4968.5224609375</v>
      </c>
      <c r="AG42" s="11" t="s">
        <v>45</v>
      </c>
      <c r="AH42" s="11">
        <f t="shared" si="5"/>
        <v>9921.2420247395839</v>
      </c>
      <c r="AI42" s="11">
        <f t="shared" si="6"/>
        <v>180.27841756505757</v>
      </c>
      <c r="AJ42" s="11">
        <f t="shared" si="7"/>
        <v>0</v>
      </c>
      <c r="AK42" s="11" t="str">
        <f t="shared" si="8"/>
        <v/>
      </c>
      <c r="AL42" s="11" t="str">
        <f t="shared" si="9"/>
        <v/>
      </c>
      <c r="AM42" s="11" t="str">
        <f t="shared" si="10"/>
        <v/>
      </c>
      <c r="AN42" s="11" t="str">
        <f t="shared" si="11"/>
        <v/>
      </c>
    </row>
    <row r="43" spans="1:40" x14ac:dyDescent="0.25">
      <c r="A43" s="6" t="s">
        <v>203</v>
      </c>
      <c r="B43" s="6" t="s">
        <v>203</v>
      </c>
      <c r="C43" s="6" t="s">
        <v>204</v>
      </c>
      <c r="D43" s="14" t="s">
        <v>48</v>
      </c>
      <c r="E43" s="6">
        <v>553896</v>
      </c>
      <c r="F43" s="6" t="s">
        <v>205</v>
      </c>
      <c r="G43" s="6" t="s">
        <v>206</v>
      </c>
      <c r="H43" s="7">
        <v>3.5494568902119701E-10</v>
      </c>
      <c r="I43" s="6">
        <v>0</v>
      </c>
      <c r="J43" s="6">
        <v>52.024624000000003</v>
      </c>
      <c r="K43" s="6">
        <v>130639.1</v>
      </c>
      <c r="L43" s="8" t="s">
        <v>45</v>
      </c>
      <c r="M43" s="8">
        <v>1102130.875</v>
      </c>
      <c r="N43" s="8" t="s">
        <v>45</v>
      </c>
      <c r="O43" s="8" t="s">
        <v>45</v>
      </c>
      <c r="P43" s="8">
        <f t="shared" si="0"/>
        <v>1102130.875</v>
      </c>
      <c r="Q43" s="9" t="s">
        <v>45</v>
      </c>
      <c r="R43" s="9" t="s">
        <v>45</v>
      </c>
      <c r="S43" s="9" t="s">
        <v>45</v>
      </c>
      <c r="T43" s="9" t="s">
        <v>45</v>
      </c>
      <c r="U43" s="9" t="str">
        <f t="shared" si="12"/>
        <v/>
      </c>
      <c r="V43" s="10">
        <v>2179045</v>
      </c>
      <c r="W43" s="10">
        <v>1241015.125</v>
      </c>
      <c r="X43" s="10">
        <v>1219398.25</v>
      </c>
      <c r="Y43" s="10">
        <v>2255028</v>
      </c>
      <c r="Z43" s="10">
        <f t="shared" si="1"/>
        <v>1723621.59375</v>
      </c>
      <c r="AA43" s="10">
        <f t="shared" si="2"/>
        <v>0.63942740042038304</v>
      </c>
      <c r="AB43" s="10">
        <f t="shared" si="3"/>
        <v>0</v>
      </c>
      <c r="AC43" s="10" t="str">
        <f t="shared" si="4"/>
        <v/>
      </c>
      <c r="AD43" s="11" t="s">
        <v>45</v>
      </c>
      <c r="AE43" s="11" t="s">
        <v>45</v>
      </c>
      <c r="AF43" s="11" t="s">
        <v>45</v>
      </c>
      <c r="AG43" s="11" t="s">
        <v>45</v>
      </c>
      <c r="AH43" s="11" t="str">
        <f t="shared" si="5"/>
        <v/>
      </c>
      <c r="AI43" s="11" t="str">
        <f t="shared" si="6"/>
        <v/>
      </c>
      <c r="AJ43" s="11" t="str">
        <f t="shared" si="7"/>
        <v/>
      </c>
      <c r="AK43" s="11" t="str">
        <f t="shared" si="8"/>
        <v/>
      </c>
      <c r="AL43" s="11" t="str">
        <f t="shared" si="9"/>
        <v/>
      </c>
      <c r="AM43" s="11" t="str">
        <f t="shared" si="10"/>
        <v/>
      </c>
      <c r="AN43" s="11" t="str">
        <f t="shared" si="11"/>
        <v/>
      </c>
    </row>
    <row r="44" spans="1:40" x14ac:dyDescent="0.25">
      <c r="A44" s="6" t="s">
        <v>207</v>
      </c>
      <c r="B44" s="6" t="s">
        <v>207</v>
      </c>
      <c r="C44" s="6" t="s">
        <v>208</v>
      </c>
      <c r="D44" s="14" t="s">
        <v>42</v>
      </c>
      <c r="E44" s="6">
        <v>481376</v>
      </c>
      <c r="F44" s="6" t="s">
        <v>209</v>
      </c>
      <c r="G44" s="6" t="s">
        <v>210</v>
      </c>
      <c r="H44" s="7">
        <v>4.46408574187474E-9</v>
      </c>
      <c r="I44" s="6">
        <v>0</v>
      </c>
      <c r="J44" s="6">
        <v>50.20129</v>
      </c>
      <c r="K44" s="6">
        <v>33477.9</v>
      </c>
      <c r="L44" s="8" t="s">
        <v>45</v>
      </c>
      <c r="M44" s="8" t="s">
        <v>45</v>
      </c>
      <c r="N44" s="8" t="s">
        <v>45</v>
      </c>
      <c r="O44" s="8" t="s">
        <v>45</v>
      </c>
      <c r="P44" s="8" t="str">
        <f t="shared" si="0"/>
        <v/>
      </c>
      <c r="Q44" s="9" t="s">
        <v>45</v>
      </c>
      <c r="R44" s="9" t="s">
        <v>45</v>
      </c>
      <c r="S44" s="9">
        <v>49699.8984375</v>
      </c>
      <c r="T44" s="9" t="s">
        <v>45</v>
      </c>
      <c r="U44" s="9">
        <f t="shared" si="12"/>
        <v>49699.8984375</v>
      </c>
      <c r="V44" s="10">
        <v>2479385.25</v>
      </c>
      <c r="W44" s="10">
        <v>1381675.125</v>
      </c>
      <c r="X44" s="10">
        <v>1067665.25</v>
      </c>
      <c r="Y44" s="10">
        <v>1961659.375</v>
      </c>
      <c r="Z44" s="10">
        <f t="shared" si="1"/>
        <v>1722596.25</v>
      </c>
      <c r="AA44" s="10" t="str">
        <f t="shared" si="2"/>
        <v/>
      </c>
      <c r="AB44" s="10" t="str">
        <f t="shared" si="3"/>
        <v/>
      </c>
      <c r="AC44" s="10" t="str">
        <f t="shared" si="4"/>
        <v/>
      </c>
      <c r="AD44" s="11">
        <v>42544.7421875</v>
      </c>
      <c r="AE44" s="11">
        <v>51123.96875</v>
      </c>
      <c r="AF44" s="11" t="s">
        <v>45</v>
      </c>
      <c r="AG44" s="11">
        <v>94807.46875</v>
      </c>
      <c r="AH44" s="11">
        <f t="shared" si="5"/>
        <v>62825.393229166664</v>
      </c>
      <c r="AI44" s="11">
        <f t="shared" si="6"/>
        <v>27.418789783241426</v>
      </c>
      <c r="AJ44" s="11">
        <f t="shared" si="7"/>
        <v>0</v>
      </c>
      <c r="AK44" s="11" t="str">
        <f t="shared" si="8"/>
        <v/>
      </c>
      <c r="AL44" s="11">
        <f t="shared" si="9"/>
        <v>0.79107978291852288</v>
      </c>
      <c r="AM44" s="11">
        <f t="shared" si="10"/>
        <v>0</v>
      </c>
      <c r="AN44" s="11" t="str">
        <f t="shared" si="11"/>
        <v/>
      </c>
    </row>
    <row r="45" spans="1:40" x14ac:dyDescent="0.25">
      <c r="A45" s="6" t="s">
        <v>211</v>
      </c>
      <c r="B45" s="6" t="s">
        <v>211</v>
      </c>
      <c r="C45" s="6" t="s">
        <v>212</v>
      </c>
      <c r="D45" s="14" t="s">
        <v>48</v>
      </c>
      <c r="E45" s="6">
        <v>259407</v>
      </c>
      <c r="F45" s="6" t="s">
        <v>213</v>
      </c>
      <c r="G45" s="6" t="s">
        <v>214</v>
      </c>
      <c r="H45" s="7">
        <v>4.60057511358681E-14</v>
      </c>
      <c r="I45" s="6">
        <v>0</v>
      </c>
      <c r="J45" s="6">
        <v>57.550114000000001</v>
      </c>
      <c r="K45" s="6">
        <v>75579.58</v>
      </c>
      <c r="L45" s="8" t="s">
        <v>45</v>
      </c>
      <c r="M45" s="8" t="s">
        <v>45</v>
      </c>
      <c r="N45" s="8" t="s">
        <v>45</v>
      </c>
      <c r="O45" s="8" t="s">
        <v>45</v>
      </c>
      <c r="P45" s="8" t="str">
        <f t="shared" si="0"/>
        <v/>
      </c>
      <c r="Q45" s="9" t="s">
        <v>45</v>
      </c>
      <c r="R45" s="9" t="s">
        <v>45</v>
      </c>
      <c r="S45" s="9" t="s">
        <v>45</v>
      </c>
      <c r="T45" s="9" t="s">
        <v>45</v>
      </c>
      <c r="U45" s="9" t="str">
        <f t="shared" si="12"/>
        <v/>
      </c>
      <c r="V45" s="10">
        <v>2222117.5</v>
      </c>
      <c r="W45" s="10">
        <v>1172390.875</v>
      </c>
      <c r="X45" s="10">
        <v>1171276.75</v>
      </c>
      <c r="Y45" s="10">
        <v>2240918.25</v>
      </c>
      <c r="Z45" s="10">
        <f t="shared" si="1"/>
        <v>1701675.84375</v>
      </c>
      <c r="AA45" s="10" t="str">
        <f t="shared" si="2"/>
        <v/>
      </c>
      <c r="AB45" s="10" t="str">
        <f t="shared" si="3"/>
        <v/>
      </c>
      <c r="AC45" s="10" t="str">
        <f t="shared" si="4"/>
        <v/>
      </c>
      <c r="AD45" s="11">
        <v>1132348.375</v>
      </c>
      <c r="AE45" s="11">
        <v>398417.21875</v>
      </c>
      <c r="AF45" s="11">
        <v>502205.9375</v>
      </c>
      <c r="AG45" s="11">
        <v>535101.0625</v>
      </c>
      <c r="AH45" s="11">
        <f t="shared" si="5"/>
        <v>642018.1484375</v>
      </c>
      <c r="AI45" s="11">
        <f t="shared" si="6"/>
        <v>2.650510500196019</v>
      </c>
      <c r="AJ45" s="11">
        <f t="shared" si="7"/>
        <v>0</v>
      </c>
      <c r="AK45" s="11" t="str">
        <f t="shared" si="8"/>
        <v/>
      </c>
      <c r="AL45" s="11" t="str">
        <f t="shared" si="9"/>
        <v/>
      </c>
      <c r="AM45" s="11" t="str">
        <f t="shared" si="10"/>
        <v/>
      </c>
      <c r="AN45" s="11" t="str">
        <f t="shared" si="11"/>
        <v/>
      </c>
    </row>
    <row r="46" spans="1:40" x14ac:dyDescent="0.25">
      <c r="A46" s="6" t="s">
        <v>215</v>
      </c>
      <c r="B46" s="6" t="s">
        <v>215</v>
      </c>
      <c r="C46" s="6" t="s">
        <v>216</v>
      </c>
      <c r="D46" s="14" t="s">
        <v>48</v>
      </c>
      <c r="E46" s="6">
        <v>323195</v>
      </c>
      <c r="F46" s="6" t="s">
        <v>169</v>
      </c>
      <c r="G46" s="6" t="s">
        <v>217</v>
      </c>
      <c r="H46" s="7">
        <v>2.2659932412692499E-10</v>
      </c>
      <c r="I46" s="6">
        <v>0</v>
      </c>
      <c r="J46" s="6">
        <v>52.332973000000003</v>
      </c>
      <c r="K46" s="6">
        <v>68837.279999999999</v>
      </c>
      <c r="L46" s="8" t="s">
        <v>45</v>
      </c>
      <c r="M46" s="8" t="s">
        <v>45</v>
      </c>
      <c r="N46" s="8" t="s">
        <v>45</v>
      </c>
      <c r="O46" s="8" t="s">
        <v>45</v>
      </c>
      <c r="P46" s="8" t="str">
        <f t="shared" si="0"/>
        <v/>
      </c>
      <c r="Q46" s="9" t="s">
        <v>45</v>
      </c>
      <c r="R46" s="9" t="s">
        <v>45</v>
      </c>
      <c r="S46" s="9" t="s">
        <v>45</v>
      </c>
      <c r="T46" s="9" t="s">
        <v>45</v>
      </c>
      <c r="U46" s="9" t="str">
        <f t="shared" si="12"/>
        <v/>
      </c>
      <c r="V46" s="10">
        <v>2584768.5</v>
      </c>
      <c r="W46" s="10">
        <v>1061058.375</v>
      </c>
      <c r="X46" s="10">
        <v>1110906.125</v>
      </c>
      <c r="Y46" s="10">
        <v>2031978.5</v>
      </c>
      <c r="Z46" s="10">
        <f t="shared" si="1"/>
        <v>1697177.875</v>
      </c>
      <c r="AA46" s="10" t="str">
        <f t="shared" si="2"/>
        <v/>
      </c>
      <c r="AB46" s="10" t="str">
        <f t="shared" si="3"/>
        <v/>
      </c>
      <c r="AC46" s="10" t="str">
        <f t="shared" si="4"/>
        <v/>
      </c>
      <c r="AD46" s="11">
        <v>64055.0234375</v>
      </c>
      <c r="AE46" s="11">
        <v>26586.021484375</v>
      </c>
      <c r="AF46" s="11">
        <v>13467.0419921875</v>
      </c>
      <c r="AG46" s="11">
        <v>29663.482421875</v>
      </c>
      <c r="AH46" s="11">
        <f t="shared" si="5"/>
        <v>33442.892333984375</v>
      </c>
      <c r="AI46" s="11">
        <f t="shared" si="6"/>
        <v>50.748537478480671</v>
      </c>
      <c r="AJ46" s="11">
        <f t="shared" si="7"/>
        <v>0</v>
      </c>
      <c r="AK46" s="11" t="str">
        <f t="shared" si="8"/>
        <v/>
      </c>
      <c r="AL46" s="11" t="str">
        <f t="shared" si="9"/>
        <v/>
      </c>
      <c r="AM46" s="11" t="str">
        <f t="shared" si="10"/>
        <v/>
      </c>
      <c r="AN46" s="11" t="str">
        <f t="shared" si="11"/>
        <v/>
      </c>
    </row>
    <row r="47" spans="1:40" x14ac:dyDescent="0.25">
      <c r="A47" s="6" t="s">
        <v>218</v>
      </c>
      <c r="B47" s="6" t="s">
        <v>218</v>
      </c>
      <c r="C47" s="6" t="s">
        <v>219</v>
      </c>
      <c r="D47" s="6"/>
      <c r="E47" s="6" t="s">
        <v>220</v>
      </c>
      <c r="F47" s="6" t="s">
        <v>43</v>
      </c>
      <c r="G47" s="6" t="s">
        <v>221</v>
      </c>
      <c r="H47" s="7">
        <v>1.5257822724941201E-10</v>
      </c>
      <c r="I47" s="6">
        <v>0</v>
      </c>
      <c r="J47" s="6">
        <v>52.601376000000002</v>
      </c>
      <c r="K47" s="6">
        <v>60411.63</v>
      </c>
      <c r="L47" s="8" t="s">
        <v>45</v>
      </c>
      <c r="M47" s="8" t="s">
        <v>45</v>
      </c>
      <c r="N47" s="8" t="s">
        <v>45</v>
      </c>
      <c r="O47" s="8" t="s">
        <v>45</v>
      </c>
      <c r="P47" s="8" t="str">
        <f t="shared" si="0"/>
        <v/>
      </c>
      <c r="Q47" s="9" t="s">
        <v>45</v>
      </c>
      <c r="R47" s="9" t="s">
        <v>45</v>
      </c>
      <c r="S47" s="9" t="s">
        <v>45</v>
      </c>
      <c r="T47" s="9" t="s">
        <v>45</v>
      </c>
      <c r="U47" s="9" t="str">
        <f t="shared" si="12"/>
        <v/>
      </c>
      <c r="V47" s="10">
        <v>1735311.125</v>
      </c>
      <c r="W47" s="10">
        <v>979544.8125</v>
      </c>
      <c r="X47" s="10">
        <v>1228504.125</v>
      </c>
      <c r="Y47" s="10">
        <v>2778716</v>
      </c>
      <c r="Z47" s="10">
        <f t="shared" si="1"/>
        <v>1680519.015625</v>
      </c>
      <c r="AA47" s="10" t="str">
        <f t="shared" si="2"/>
        <v/>
      </c>
      <c r="AB47" s="10" t="str">
        <f t="shared" si="3"/>
        <v/>
      </c>
      <c r="AC47" s="10" t="str">
        <f t="shared" si="4"/>
        <v/>
      </c>
      <c r="AD47" s="11">
        <v>1515208.25</v>
      </c>
      <c r="AE47" s="11">
        <v>664459.5625</v>
      </c>
      <c r="AF47" s="11">
        <v>1223978.75</v>
      </c>
      <c r="AG47" s="11">
        <v>1502457</v>
      </c>
      <c r="AH47" s="11">
        <f t="shared" si="5"/>
        <v>1226525.890625</v>
      </c>
      <c r="AI47" s="11">
        <f t="shared" si="6"/>
        <v>1.3701455700773337</v>
      </c>
      <c r="AJ47" s="11">
        <f t="shared" si="7"/>
        <v>0</v>
      </c>
      <c r="AK47" s="11" t="str">
        <f t="shared" si="8"/>
        <v/>
      </c>
      <c r="AL47" s="11" t="str">
        <f t="shared" si="9"/>
        <v/>
      </c>
      <c r="AM47" s="11" t="str">
        <f t="shared" si="10"/>
        <v/>
      </c>
      <c r="AN47" s="11" t="str">
        <f t="shared" si="11"/>
        <v/>
      </c>
    </row>
    <row r="48" spans="1:40" x14ac:dyDescent="0.25">
      <c r="A48" s="6" t="s">
        <v>222</v>
      </c>
      <c r="B48" s="6" t="s">
        <v>222</v>
      </c>
      <c r="C48" s="6" t="s">
        <v>223</v>
      </c>
      <c r="D48" s="6" t="s">
        <v>42</v>
      </c>
      <c r="E48" s="6">
        <v>284839</v>
      </c>
      <c r="F48" s="6" t="s">
        <v>224</v>
      </c>
      <c r="G48" s="6" t="s">
        <v>225</v>
      </c>
      <c r="H48" s="7">
        <v>2.7843139642027498E-13</v>
      </c>
      <c r="I48" s="6">
        <v>0</v>
      </c>
      <c r="J48" s="6">
        <v>56.528489999999998</v>
      </c>
      <c r="K48" s="6">
        <v>45909.36</v>
      </c>
      <c r="L48" s="8" t="s">
        <v>45</v>
      </c>
      <c r="M48" s="8" t="s">
        <v>45</v>
      </c>
      <c r="N48" s="8" t="s">
        <v>45</v>
      </c>
      <c r="O48" s="8" t="s">
        <v>45</v>
      </c>
      <c r="P48" s="8" t="str">
        <f t="shared" si="0"/>
        <v/>
      </c>
      <c r="Q48" s="9" t="s">
        <v>45</v>
      </c>
      <c r="R48" s="9" t="s">
        <v>45</v>
      </c>
      <c r="S48" s="9" t="s">
        <v>45</v>
      </c>
      <c r="T48" s="9" t="s">
        <v>45</v>
      </c>
      <c r="U48" s="9" t="str">
        <f t="shared" si="12"/>
        <v/>
      </c>
      <c r="V48" s="10">
        <v>2437627.75</v>
      </c>
      <c r="W48" s="10">
        <v>1223327.625</v>
      </c>
      <c r="X48" s="10">
        <v>985660.1875</v>
      </c>
      <c r="Y48" s="10">
        <v>1733724.875</v>
      </c>
      <c r="Z48" s="10">
        <f t="shared" si="1"/>
        <v>1595085.109375</v>
      </c>
      <c r="AA48" s="10" t="str">
        <f t="shared" si="2"/>
        <v/>
      </c>
      <c r="AB48" s="10" t="str">
        <f t="shared" si="3"/>
        <v/>
      </c>
      <c r="AC48" s="10" t="str">
        <f t="shared" si="4"/>
        <v/>
      </c>
      <c r="AD48" s="11">
        <v>159768.6875</v>
      </c>
      <c r="AE48" s="11">
        <v>42363.015625</v>
      </c>
      <c r="AF48" s="11">
        <v>74539.03125</v>
      </c>
      <c r="AG48" s="11">
        <v>59140.0703125</v>
      </c>
      <c r="AH48" s="11">
        <f t="shared" si="5"/>
        <v>83952.701171875</v>
      </c>
      <c r="AI48" s="11">
        <f t="shared" si="6"/>
        <v>18.999806880655431</v>
      </c>
      <c r="AJ48" s="11">
        <f t="shared" si="7"/>
        <v>0</v>
      </c>
      <c r="AK48" s="11" t="str">
        <f t="shared" si="8"/>
        <v/>
      </c>
      <c r="AL48" s="11" t="str">
        <f t="shared" si="9"/>
        <v/>
      </c>
      <c r="AM48" s="11" t="str">
        <f t="shared" si="10"/>
        <v/>
      </c>
      <c r="AN48" s="11" t="str">
        <f t="shared" si="11"/>
        <v/>
      </c>
    </row>
    <row r="49" spans="1:40" x14ac:dyDescent="0.25">
      <c r="A49" s="6" t="s">
        <v>226</v>
      </c>
      <c r="B49" s="6" t="s">
        <v>226</v>
      </c>
      <c r="C49" s="6" t="s">
        <v>227</v>
      </c>
      <c r="D49" s="6" t="s">
        <v>42</v>
      </c>
      <c r="E49" s="6">
        <v>284684</v>
      </c>
      <c r="F49" s="6" t="s">
        <v>228</v>
      </c>
      <c r="G49" s="6" t="s">
        <v>229</v>
      </c>
      <c r="H49" s="7">
        <v>1.0793365630797499E-13</v>
      </c>
      <c r="I49" s="6">
        <v>0</v>
      </c>
      <c r="J49" s="6">
        <v>57.070900000000002</v>
      </c>
      <c r="K49" s="6">
        <v>21898.99</v>
      </c>
      <c r="L49" s="8" t="s">
        <v>45</v>
      </c>
      <c r="M49" s="8" t="s">
        <v>45</v>
      </c>
      <c r="N49" s="8" t="s">
        <v>45</v>
      </c>
      <c r="O49" s="8" t="s">
        <v>45</v>
      </c>
      <c r="P49" s="8" t="str">
        <f t="shared" si="0"/>
        <v/>
      </c>
      <c r="Q49" s="9" t="s">
        <v>45</v>
      </c>
      <c r="R49" s="9" t="s">
        <v>45</v>
      </c>
      <c r="S49" s="9" t="s">
        <v>45</v>
      </c>
      <c r="T49" s="9" t="s">
        <v>45</v>
      </c>
      <c r="U49" s="9" t="str">
        <f t="shared" si="12"/>
        <v/>
      </c>
      <c r="V49" s="10">
        <v>2353653.5</v>
      </c>
      <c r="W49" s="10">
        <v>955348.3125</v>
      </c>
      <c r="X49" s="10">
        <v>1098048.625</v>
      </c>
      <c r="Y49" s="10">
        <v>1961585.25</v>
      </c>
      <c r="Z49" s="10">
        <f t="shared" si="1"/>
        <v>1592158.921875</v>
      </c>
      <c r="AA49" s="10" t="str">
        <f t="shared" si="2"/>
        <v/>
      </c>
      <c r="AB49" s="10" t="str">
        <f t="shared" si="3"/>
        <v/>
      </c>
      <c r="AC49" s="10" t="str">
        <f t="shared" si="4"/>
        <v/>
      </c>
      <c r="AD49" s="11">
        <v>2410155.25</v>
      </c>
      <c r="AE49" s="11">
        <v>1329726</v>
      </c>
      <c r="AF49" s="11">
        <v>1458431</v>
      </c>
      <c r="AG49" s="11">
        <v>1258972.5</v>
      </c>
      <c r="AH49" s="11">
        <f t="shared" si="5"/>
        <v>1614321.1875</v>
      </c>
      <c r="AI49" s="11">
        <f t="shared" si="6"/>
        <v>0.98627146456565973</v>
      </c>
      <c r="AJ49" s="11">
        <f t="shared" si="7"/>
        <v>0</v>
      </c>
      <c r="AK49" s="11" t="str">
        <f t="shared" si="8"/>
        <v/>
      </c>
      <c r="AL49" s="11" t="str">
        <f t="shared" si="9"/>
        <v/>
      </c>
      <c r="AM49" s="11" t="str">
        <f t="shared" si="10"/>
        <v/>
      </c>
      <c r="AN49" s="11" t="str">
        <f t="shared" si="11"/>
        <v/>
      </c>
    </row>
    <row r="50" spans="1:40" x14ac:dyDescent="0.25">
      <c r="A50" s="6" t="s">
        <v>230</v>
      </c>
      <c r="B50" s="6" t="s">
        <v>230</v>
      </c>
      <c r="C50" s="6" t="s">
        <v>231</v>
      </c>
      <c r="D50" s="6" t="s">
        <v>48</v>
      </c>
      <c r="E50" s="6">
        <v>354390</v>
      </c>
      <c r="F50" s="6" t="s">
        <v>181</v>
      </c>
      <c r="G50" s="6" t="s">
        <v>232</v>
      </c>
      <c r="H50" s="7">
        <v>7.1290823277939005E-8</v>
      </c>
      <c r="I50" s="6">
        <v>0</v>
      </c>
      <c r="J50" s="6">
        <v>48.009860000000003</v>
      </c>
      <c r="K50" s="6">
        <v>24807.17</v>
      </c>
      <c r="L50" s="8" t="s">
        <v>45</v>
      </c>
      <c r="M50" s="8" t="s">
        <v>45</v>
      </c>
      <c r="N50" s="8" t="s">
        <v>45</v>
      </c>
      <c r="O50" s="8" t="s">
        <v>45</v>
      </c>
      <c r="P50" s="8" t="str">
        <f t="shared" si="0"/>
        <v/>
      </c>
      <c r="Q50" s="9" t="s">
        <v>45</v>
      </c>
      <c r="R50" s="9" t="s">
        <v>45</v>
      </c>
      <c r="S50" s="9" t="s">
        <v>45</v>
      </c>
      <c r="T50" s="9" t="s">
        <v>45</v>
      </c>
      <c r="U50" s="9" t="str">
        <f t="shared" si="12"/>
        <v/>
      </c>
      <c r="V50" s="10">
        <v>2278646.5</v>
      </c>
      <c r="W50" s="10">
        <v>1189847.375</v>
      </c>
      <c r="X50" s="10">
        <v>1010305.9375</v>
      </c>
      <c r="Y50" s="10">
        <v>1840549</v>
      </c>
      <c r="Z50" s="10">
        <f t="shared" si="1"/>
        <v>1579837.203125</v>
      </c>
      <c r="AA50" s="10" t="str">
        <f t="shared" si="2"/>
        <v/>
      </c>
      <c r="AB50" s="10" t="str">
        <f t="shared" si="3"/>
        <v/>
      </c>
      <c r="AC50" s="10" t="str">
        <f t="shared" si="4"/>
        <v/>
      </c>
      <c r="AD50" s="11" t="s">
        <v>45</v>
      </c>
      <c r="AE50" s="11" t="s">
        <v>45</v>
      </c>
      <c r="AF50" s="11" t="s">
        <v>45</v>
      </c>
      <c r="AG50" s="11" t="s">
        <v>45</v>
      </c>
      <c r="AH50" s="11" t="str">
        <f t="shared" si="5"/>
        <v/>
      </c>
      <c r="AI50" s="11" t="str">
        <f t="shared" si="6"/>
        <v/>
      </c>
      <c r="AJ50" s="11" t="str">
        <f t="shared" si="7"/>
        <v/>
      </c>
      <c r="AK50" s="11" t="str">
        <f t="shared" si="8"/>
        <v/>
      </c>
      <c r="AL50" s="11" t="str">
        <f t="shared" si="9"/>
        <v/>
      </c>
      <c r="AM50" s="11" t="str">
        <f t="shared" si="10"/>
        <v/>
      </c>
      <c r="AN50" s="11" t="str">
        <f t="shared" si="11"/>
        <v/>
      </c>
    </row>
    <row r="51" spans="1:40" x14ac:dyDescent="0.25">
      <c r="A51" s="6" t="s">
        <v>233</v>
      </c>
      <c r="B51" s="6" t="s">
        <v>233</v>
      </c>
      <c r="C51" s="6" t="s">
        <v>234</v>
      </c>
      <c r="D51" s="6" t="s">
        <v>48</v>
      </c>
      <c r="E51" s="6">
        <v>255048</v>
      </c>
      <c r="F51" s="6" t="s">
        <v>235</v>
      </c>
      <c r="G51" s="6" t="s">
        <v>236</v>
      </c>
      <c r="H51" s="7">
        <v>6.9250660491207699E-12</v>
      </c>
      <c r="I51" s="6">
        <v>0</v>
      </c>
      <c r="J51" s="6">
        <v>54.602961999999998</v>
      </c>
      <c r="K51" s="6">
        <v>80448.789999999994</v>
      </c>
      <c r="L51" s="8" t="s">
        <v>45</v>
      </c>
      <c r="M51" s="8" t="s">
        <v>45</v>
      </c>
      <c r="N51" s="8" t="s">
        <v>45</v>
      </c>
      <c r="O51" s="8" t="s">
        <v>45</v>
      </c>
      <c r="P51" s="8" t="str">
        <f t="shared" si="0"/>
        <v/>
      </c>
      <c r="Q51" s="9" t="s">
        <v>45</v>
      </c>
      <c r="R51" s="9" t="s">
        <v>45</v>
      </c>
      <c r="S51" s="9" t="s">
        <v>45</v>
      </c>
      <c r="T51" s="9">
        <v>9196112</v>
      </c>
      <c r="U51" s="9">
        <f t="shared" si="12"/>
        <v>9196112</v>
      </c>
      <c r="V51" s="10">
        <v>2400134</v>
      </c>
      <c r="W51" s="10">
        <v>1014864.0625</v>
      </c>
      <c r="X51" s="10">
        <v>990820.3125</v>
      </c>
      <c r="Y51" s="10">
        <v>1913437</v>
      </c>
      <c r="Z51" s="10">
        <f t="shared" si="1"/>
        <v>1579813.84375</v>
      </c>
      <c r="AA51" s="10" t="str">
        <f t="shared" si="2"/>
        <v/>
      </c>
      <c r="AB51" s="10" t="str">
        <f t="shared" si="3"/>
        <v/>
      </c>
      <c r="AC51" s="10" t="str">
        <f t="shared" si="4"/>
        <v/>
      </c>
      <c r="AD51" s="11">
        <v>16995.541015625</v>
      </c>
      <c r="AE51" s="11" t="s">
        <v>45</v>
      </c>
      <c r="AF51" s="11" t="s">
        <v>45</v>
      </c>
      <c r="AG51" s="11">
        <v>15166.5068359375</v>
      </c>
      <c r="AH51" s="11">
        <f t="shared" si="5"/>
        <v>16081.02392578125</v>
      </c>
      <c r="AI51" s="11">
        <f t="shared" si="6"/>
        <v>98.24087390462914</v>
      </c>
      <c r="AJ51" s="11">
        <f t="shared" si="7"/>
        <v>0</v>
      </c>
      <c r="AK51" s="11" t="str">
        <f t="shared" si="8"/>
        <v/>
      </c>
      <c r="AL51" s="11">
        <f t="shared" si="9"/>
        <v>571.86109805213994</v>
      </c>
      <c r="AM51" s="11">
        <f t="shared" si="10"/>
        <v>0</v>
      </c>
      <c r="AN51" s="11" t="str">
        <f t="shared" si="11"/>
        <v/>
      </c>
    </row>
    <row r="52" spans="1:40" x14ac:dyDescent="0.25">
      <c r="A52" s="6"/>
      <c r="B52" s="6"/>
      <c r="C52" s="6"/>
      <c r="D52" s="6"/>
      <c r="E52" s="6"/>
      <c r="F52" s="6"/>
      <c r="G52" s="6"/>
      <c r="H52" s="7"/>
      <c r="I52" s="6"/>
      <c r="J52" s="6"/>
      <c r="K52" s="6"/>
      <c r="L52" s="8"/>
      <c r="M52" s="8"/>
      <c r="N52" s="8"/>
      <c r="O52" s="8"/>
      <c r="P52" s="8"/>
      <c r="Q52" s="9"/>
      <c r="R52" s="9"/>
      <c r="S52" s="9"/>
      <c r="T52" s="9"/>
      <c r="U52" s="9"/>
      <c r="V52" s="10"/>
      <c r="W52" s="10"/>
      <c r="X52" s="10"/>
      <c r="Y52" s="10"/>
      <c r="Z52" s="10"/>
      <c r="AA52" s="10"/>
      <c r="AB52" s="10"/>
      <c r="AC52" s="10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</row>
    <row r="53" spans="1:40" x14ac:dyDescent="0.25">
      <c r="A53" s="6"/>
      <c r="B53" s="6"/>
      <c r="C53" s="6"/>
      <c r="D53" s="6"/>
      <c r="E53" s="6"/>
      <c r="F53" s="6"/>
      <c r="G53" s="6"/>
      <c r="H53" s="7"/>
      <c r="I53" s="6"/>
      <c r="J53" s="6"/>
      <c r="K53" s="6"/>
      <c r="L53" s="8"/>
      <c r="M53" s="8"/>
      <c r="N53" s="8"/>
      <c r="O53" s="8"/>
      <c r="P53" s="8"/>
      <c r="Q53" s="9"/>
      <c r="R53" s="9"/>
      <c r="S53" s="9"/>
      <c r="T53" s="9"/>
      <c r="U53" s="9"/>
      <c r="V53" s="10"/>
      <c r="W53" s="10"/>
      <c r="X53" s="10"/>
      <c r="Y53" s="10"/>
      <c r="Z53" s="10"/>
      <c r="AA53" s="10"/>
      <c r="AB53" s="10"/>
      <c r="AC53" s="10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</row>
    <row r="54" spans="1:40" x14ac:dyDescent="0.25">
      <c r="A54" s="6"/>
      <c r="B54" s="6"/>
      <c r="C54" s="6"/>
      <c r="D54" s="6"/>
      <c r="E54" s="6"/>
      <c r="F54" s="6"/>
      <c r="G54" s="6"/>
      <c r="H54" s="7"/>
      <c r="I54" s="6"/>
      <c r="J54" s="6"/>
      <c r="K54" s="6"/>
      <c r="L54" s="8"/>
      <c r="M54" s="8"/>
      <c r="N54" s="8"/>
      <c r="O54" s="8"/>
      <c r="P54" s="8"/>
      <c r="Q54" s="9"/>
      <c r="R54" s="9"/>
      <c r="S54" s="9"/>
      <c r="T54" s="9"/>
      <c r="U54" s="9"/>
      <c r="V54" s="10"/>
      <c r="W54" s="10"/>
      <c r="X54" s="10"/>
      <c r="Y54" s="10"/>
      <c r="Z54" s="10"/>
      <c r="AA54" s="10"/>
      <c r="AB54" s="10"/>
      <c r="AC54" s="10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</row>
    <row r="55" spans="1:40" x14ac:dyDescent="0.25">
      <c r="A55" s="6"/>
      <c r="B55" s="6"/>
      <c r="C55" s="6"/>
      <c r="D55" s="6"/>
      <c r="E55" s="6"/>
      <c r="F55" s="6"/>
      <c r="G55" s="6"/>
      <c r="H55" s="7"/>
      <c r="I55" s="6"/>
      <c r="J55" s="6"/>
      <c r="K55" s="6"/>
      <c r="L55" s="8"/>
      <c r="M55" s="8"/>
      <c r="N55" s="8"/>
      <c r="O55" s="8"/>
      <c r="P55" s="8"/>
      <c r="Q55" s="9"/>
      <c r="R55" s="9"/>
      <c r="S55" s="9"/>
      <c r="T55" s="9"/>
      <c r="U55" s="9"/>
      <c r="V55" s="10"/>
      <c r="W55" s="10"/>
      <c r="X55" s="10"/>
      <c r="Y55" s="10"/>
      <c r="Z55" s="10"/>
      <c r="AA55" s="10"/>
      <c r="AB55" s="10"/>
      <c r="AC55" s="10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</row>
    <row r="56" spans="1:40" x14ac:dyDescent="0.25">
      <c r="A56" s="6"/>
      <c r="B56" s="6"/>
      <c r="C56" s="6"/>
      <c r="D56" s="6"/>
      <c r="E56" s="6"/>
      <c r="F56" s="6"/>
      <c r="G56" s="6"/>
      <c r="H56" s="7"/>
      <c r="I56" s="6"/>
      <c r="J56" s="6"/>
      <c r="K56" s="6"/>
      <c r="L56" s="8"/>
      <c r="M56" s="8"/>
      <c r="N56" s="8"/>
      <c r="O56" s="8"/>
      <c r="P56" s="8"/>
      <c r="Q56" s="9"/>
      <c r="R56" s="9"/>
      <c r="S56" s="9"/>
      <c r="T56" s="9"/>
      <c r="U56" s="9"/>
      <c r="V56" s="10"/>
      <c r="W56" s="10"/>
      <c r="X56" s="10"/>
      <c r="Y56" s="10"/>
      <c r="Z56" s="10"/>
      <c r="AA56" s="10"/>
      <c r="AB56" s="10"/>
      <c r="AC56" s="10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</row>
    <row r="57" spans="1:40" x14ac:dyDescent="0.25">
      <c r="A57" s="6"/>
      <c r="B57" s="6"/>
      <c r="C57" s="6"/>
      <c r="D57" s="6"/>
      <c r="E57" s="6"/>
      <c r="F57" s="6"/>
      <c r="G57" s="6"/>
      <c r="H57" s="7"/>
      <c r="I57" s="6"/>
      <c r="J57" s="6"/>
      <c r="K57" s="6"/>
      <c r="L57" s="8"/>
      <c r="M57" s="8"/>
      <c r="N57" s="8"/>
      <c r="O57" s="8"/>
      <c r="P57" s="8"/>
      <c r="Q57" s="9"/>
      <c r="R57" s="9"/>
      <c r="S57" s="9"/>
      <c r="T57" s="9"/>
      <c r="U57" s="9"/>
      <c r="V57" s="10"/>
      <c r="W57" s="10"/>
      <c r="X57" s="10"/>
      <c r="Y57" s="10"/>
      <c r="Z57" s="10"/>
      <c r="AA57" s="10"/>
      <c r="AB57" s="10"/>
      <c r="AC57" s="10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</row>
    <row r="58" spans="1:40" x14ac:dyDescent="0.25">
      <c r="A58" s="6"/>
      <c r="B58" s="6"/>
      <c r="C58" s="6"/>
      <c r="D58" s="6"/>
      <c r="E58" s="6"/>
      <c r="F58" s="6"/>
      <c r="G58" s="6"/>
      <c r="H58" s="7"/>
      <c r="I58" s="6"/>
      <c r="J58" s="6"/>
      <c r="K58" s="6"/>
      <c r="L58" s="8"/>
      <c r="M58" s="8"/>
      <c r="N58" s="8"/>
      <c r="O58" s="8"/>
      <c r="P58" s="8"/>
      <c r="Q58" s="9"/>
      <c r="R58" s="9"/>
      <c r="S58" s="9"/>
      <c r="T58" s="9"/>
      <c r="U58" s="9"/>
      <c r="V58" s="10"/>
      <c r="W58" s="10"/>
      <c r="X58" s="10"/>
      <c r="Y58" s="10"/>
      <c r="Z58" s="10"/>
      <c r="AA58" s="10"/>
      <c r="AB58" s="10"/>
      <c r="AC58" s="10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</row>
    <row r="59" spans="1:40" x14ac:dyDescent="0.25">
      <c r="A59" s="6"/>
      <c r="B59" s="6"/>
      <c r="C59" s="6"/>
      <c r="D59" s="6"/>
      <c r="E59" s="6"/>
      <c r="F59" s="6"/>
      <c r="G59" s="6"/>
      <c r="H59" s="7"/>
      <c r="I59" s="6"/>
      <c r="J59" s="6"/>
      <c r="K59" s="6"/>
      <c r="L59" s="8"/>
      <c r="M59" s="8"/>
      <c r="N59" s="8"/>
      <c r="O59" s="8"/>
      <c r="P59" s="8"/>
      <c r="Q59" s="9"/>
      <c r="R59" s="9"/>
      <c r="S59" s="9"/>
      <c r="T59" s="9"/>
      <c r="U59" s="9"/>
      <c r="V59" s="10"/>
      <c r="W59" s="10"/>
      <c r="X59" s="10"/>
      <c r="Y59" s="10"/>
      <c r="Z59" s="10"/>
      <c r="AA59" s="10"/>
      <c r="AB59" s="10"/>
      <c r="AC59" s="10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</row>
    <row r="60" spans="1:40" x14ac:dyDescent="0.25">
      <c r="A60" s="6"/>
      <c r="B60" s="6"/>
      <c r="C60" s="6"/>
      <c r="D60" s="6"/>
      <c r="E60" s="6"/>
      <c r="F60" s="6"/>
      <c r="G60" s="6"/>
      <c r="H60" s="7"/>
      <c r="I60" s="6"/>
      <c r="J60" s="6"/>
      <c r="K60" s="6"/>
      <c r="L60" s="8"/>
      <c r="M60" s="8"/>
      <c r="N60" s="8"/>
      <c r="O60" s="8"/>
      <c r="P60" s="8"/>
      <c r="Q60" s="9"/>
      <c r="R60" s="9"/>
      <c r="S60" s="9"/>
      <c r="T60" s="9"/>
      <c r="U60" s="9"/>
      <c r="V60" s="10"/>
      <c r="W60" s="10"/>
      <c r="X60" s="10"/>
      <c r="Y60" s="10"/>
      <c r="Z60" s="10"/>
      <c r="AA60" s="10"/>
      <c r="AB60" s="10"/>
      <c r="AC60" s="10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</row>
    <row r="61" spans="1:40" x14ac:dyDescent="0.25">
      <c r="A61" s="6"/>
      <c r="B61" s="6"/>
      <c r="C61" s="6"/>
      <c r="D61" s="6"/>
      <c r="E61" s="6"/>
      <c r="F61" s="6"/>
      <c r="G61" s="6"/>
      <c r="H61" s="7"/>
      <c r="I61" s="6"/>
      <c r="J61" s="6"/>
      <c r="K61" s="6"/>
      <c r="L61" s="8"/>
      <c r="M61" s="8"/>
      <c r="N61" s="8"/>
      <c r="O61" s="8"/>
      <c r="P61" s="8"/>
      <c r="Q61" s="9"/>
      <c r="R61" s="9"/>
      <c r="S61" s="9"/>
      <c r="T61" s="9"/>
      <c r="U61" s="9"/>
      <c r="V61" s="10"/>
      <c r="W61" s="10"/>
      <c r="X61" s="10"/>
      <c r="Y61" s="10"/>
      <c r="Z61" s="10"/>
      <c r="AA61" s="10"/>
      <c r="AB61" s="10"/>
      <c r="AC61" s="10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</row>
    <row r="62" spans="1:40" x14ac:dyDescent="0.25">
      <c r="A62" s="6"/>
      <c r="B62" s="6"/>
      <c r="C62" s="6"/>
      <c r="D62" s="6"/>
      <c r="E62" s="6"/>
      <c r="F62" s="6"/>
      <c r="G62" s="6"/>
      <c r="H62" s="7"/>
      <c r="I62" s="6"/>
      <c r="J62" s="6"/>
      <c r="K62" s="6"/>
      <c r="L62" s="8"/>
      <c r="M62" s="8"/>
      <c r="N62" s="8"/>
      <c r="O62" s="8"/>
      <c r="P62" s="8"/>
      <c r="Q62" s="9"/>
      <c r="R62" s="9"/>
      <c r="S62" s="9"/>
      <c r="T62" s="9"/>
      <c r="U62" s="9"/>
      <c r="V62" s="10"/>
      <c r="W62" s="10"/>
      <c r="X62" s="10"/>
      <c r="Y62" s="10"/>
      <c r="Z62" s="10"/>
      <c r="AA62" s="10"/>
      <c r="AB62" s="10"/>
      <c r="AC62" s="10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</row>
    <row r="63" spans="1:40" x14ac:dyDescent="0.25">
      <c r="A63" s="6"/>
      <c r="B63" s="6"/>
      <c r="C63" s="6"/>
      <c r="D63" s="6"/>
      <c r="E63" s="6"/>
      <c r="F63" s="6"/>
      <c r="G63" s="6"/>
      <c r="H63" s="7"/>
      <c r="I63" s="6"/>
      <c r="J63" s="6"/>
      <c r="K63" s="6"/>
      <c r="L63" s="8"/>
      <c r="M63" s="8"/>
      <c r="N63" s="8"/>
      <c r="O63" s="8"/>
      <c r="P63" s="8"/>
      <c r="Q63" s="9"/>
      <c r="R63" s="9"/>
      <c r="S63" s="9"/>
      <c r="T63" s="9"/>
      <c r="U63" s="9"/>
      <c r="V63" s="10"/>
      <c r="W63" s="10"/>
      <c r="X63" s="10"/>
      <c r="Y63" s="10"/>
      <c r="Z63" s="10"/>
      <c r="AA63" s="10"/>
      <c r="AB63" s="10"/>
      <c r="AC63" s="10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</row>
    <row r="64" spans="1:40" x14ac:dyDescent="0.25">
      <c r="A64" s="6"/>
      <c r="B64" s="6"/>
      <c r="C64" s="6"/>
      <c r="D64" s="6"/>
      <c r="E64" s="6"/>
      <c r="F64" s="6"/>
      <c r="G64" s="6"/>
      <c r="H64" s="7"/>
      <c r="I64" s="6"/>
      <c r="J64" s="6"/>
      <c r="K64" s="6"/>
      <c r="L64" s="8"/>
      <c r="M64" s="8"/>
      <c r="N64" s="8"/>
      <c r="O64" s="8"/>
      <c r="P64" s="8"/>
      <c r="Q64" s="9"/>
      <c r="R64" s="9"/>
      <c r="S64" s="9"/>
      <c r="T64" s="9"/>
      <c r="U64" s="9"/>
      <c r="V64" s="10"/>
      <c r="W64" s="10"/>
      <c r="X64" s="10"/>
      <c r="Y64" s="10"/>
      <c r="Z64" s="10"/>
      <c r="AA64" s="10"/>
      <c r="AB64" s="10"/>
      <c r="AC64" s="10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</row>
    <row r="65" spans="1:40" x14ac:dyDescent="0.25">
      <c r="A65" s="6"/>
      <c r="B65" s="6"/>
      <c r="C65" s="6"/>
      <c r="D65" s="6"/>
      <c r="E65" s="6"/>
      <c r="F65" s="6"/>
      <c r="G65" s="6"/>
      <c r="H65" s="7"/>
      <c r="I65" s="6"/>
      <c r="J65" s="6"/>
      <c r="K65" s="6"/>
      <c r="L65" s="8"/>
      <c r="M65" s="8"/>
      <c r="N65" s="8"/>
      <c r="O65" s="8"/>
      <c r="P65" s="8"/>
      <c r="Q65" s="9"/>
      <c r="R65" s="9"/>
      <c r="S65" s="9"/>
      <c r="T65" s="9"/>
      <c r="U65" s="9"/>
      <c r="V65" s="10"/>
      <c r="W65" s="10"/>
      <c r="X65" s="10"/>
      <c r="Y65" s="10"/>
      <c r="Z65" s="10"/>
      <c r="AA65" s="10"/>
      <c r="AB65" s="10"/>
      <c r="AC65" s="10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</row>
    <row r="66" spans="1:40" x14ac:dyDescent="0.25">
      <c r="A66" s="6"/>
      <c r="B66" s="6"/>
      <c r="C66" s="6"/>
      <c r="D66" s="6"/>
      <c r="E66" s="6"/>
      <c r="F66" s="6"/>
      <c r="G66" s="6"/>
      <c r="H66" s="7"/>
      <c r="I66" s="6"/>
      <c r="J66" s="6"/>
      <c r="K66" s="6"/>
      <c r="L66" s="8"/>
      <c r="M66" s="8"/>
      <c r="N66" s="8"/>
      <c r="O66" s="8"/>
      <c r="P66" s="8"/>
      <c r="Q66" s="9"/>
      <c r="R66" s="9"/>
      <c r="S66" s="9"/>
      <c r="T66" s="9"/>
      <c r="U66" s="9"/>
      <c r="V66" s="10"/>
      <c r="W66" s="10"/>
      <c r="X66" s="10"/>
      <c r="Y66" s="10"/>
      <c r="Z66" s="10"/>
      <c r="AA66" s="10"/>
      <c r="AB66" s="10"/>
      <c r="AC66" s="10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</row>
    <row r="67" spans="1:40" x14ac:dyDescent="0.25">
      <c r="A67" s="6"/>
      <c r="B67" s="6"/>
      <c r="C67" s="6"/>
      <c r="D67" s="6"/>
      <c r="E67" s="6"/>
      <c r="F67" s="6"/>
      <c r="G67" s="6"/>
      <c r="H67" s="7"/>
      <c r="I67" s="6"/>
      <c r="J67" s="6"/>
      <c r="K67" s="6"/>
      <c r="L67" s="8"/>
      <c r="M67" s="8"/>
      <c r="N67" s="8"/>
      <c r="O67" s="8"/>
      <c r="P67" s="8"/>
      <c r="Q67" s="9"/>
      <c r="R67" s="9"/>
      <c r="S67" s="9"/>
      <c r="T67" s="9"/>
      <c r="U67" s="9"/>
      <c r="V67" s="10"/>
      <c r="W67" s="10"/>
      <c r="X67" s="10"/>
      <c r="Y67" s="10"/>
      <c r="Z67" s="10"/>
      <c r="AA67" s="10"/>
      <c r="AB67" s="10"/>
      <c r="AC67" s="10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</row>
    <row r="68" spans="1:40" x14ac:dyDescent="0.25">
      <c r="A68" s="6"/>
      <c r="B68" s="6"/>
      <c r="C68" s="6"/>
      <c r="D68" s="6"/>
      <c r="E68" s="6"/>
      <c r="F68" s="6"/>
      <c r="G68" s="6"/>
      <c r="H68" s="7"/>
      <c r="I68" s="6"/>
      <c r="J68" s="6"/>
      <c r="K68" s="6"/>
      <c r="L68" s="8"/>
      <c r="M68" s="8"/>
      <c r="N68" s="8"/>
      <c r="O68" s="8"/>
      <c r="P68" s="8"/>
      <c r="Q68" s="9"/>
      <c r="R68" s="9"/>
      <c r="S68" s="9"/>
      <c r="T68" s="9"/>
      <c r="U68" s="9"/>
      <c r="V68" s="10"/>
      <c r="W68" s="10"/>
      <c r="X68" s="10"/>
      <c r="Y68" s="10"/>
      <c r="Z68" s="10"/>
      <c r="AA68" s="10"/>
      <c r="AB68" s="10"/>
      <c r="AC68" s="10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</row>
    <row r="69" spans="1:40" x14ac:dyDescent="0.25">
      <c r="A69" s="6"/>
      <c r="B69" s="6"/>
      <c r="C69" s="6"/>
      <c r="D69" s="6"/>
      <c r="E69" s="6"/>
      <c r="F69" s="6"/>
      <c r="G69" s="6"/>
      <c r="H69" s="7"/>
      <c r="I69" s="6"/>
      <c r="J69" s="6"/>
      <c r="K69" s="6"/>
      <c r="L69" s="8"/>
      <c r="M69" s="8"/>
      <c r="N69" s="8"/>
      <c r="O69" s="8"/>
      <c r="P69" s="8"/>
      <c r="Q69" s="9"/>
      <c r="R69" s="9"/>
      <c r="S69" s="9"/>
      <c r="T69" s="9"/>
      <c r="U69" s="9"/>
      <c r="V69" s="10"/>
      <c r="W69" s="10"/>
      <c r="X69" s="10"/>
      <c r="Y69" s="10"/>
      <c r="Z69" s="10"/>
      <c r="AA69" s="10"/>
      <c r="AB69" s="10"/>
      <c r="AC69" s="10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</row>
    <row r="70" spans="1:40" x14ac:dyDescent="0.25">
      <c r="A70" s="6"/>
      <c r="B70" s="6"/>
      <c r="C70" s="6"/>
      <c r="D70" s="6"/>
      <c r="E70" s="6"/>
      <c r="F70" s="6"/>
      <c r="G70" s="6"/>
      <c r="H70" s="7"/>
      <c r="I70" s="6"/>
      <c r="J70" s="6"/>
      <c r="K70" s="6"/>
      <c r="L70" s="8"/>
      <c r="M70" s="8"/>
      <c r="N70" s="8"/>
      <c r="O70" s="8"/>
      <c r="P70" s="8"/>
      <c r="Q70" s="9"/>
      <c r="R70" s="9"/>
      <c r="S70" s="9"/>
      <c r="T70" s="9"/>
      <c r="U70" s="9"/>
      <c r="V70" s="10"/>
      <c r="W70" s="10"/>
      <c r="X70" s="10"/>
      <c r="Y70" s="10"/>
      <c r="Z70" s="10"/>
      <c r="AA70" s="10"/>
      <c r="AB70" s="10"/>
      <c r="AC70" s="10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</row>
    <row r="71" spans="1:40" x14ac:dyDescent="0.25">
      <c r="A71" s="6"/>
      <c r="B71" s="6"/>
      <c r="C71" s="6"/>
      <c r="D71" s="6"/>
      <c r="E71" s="6"/>
      <c r="F71" s="6"/>
      <c r="G71" s="6"/>
      <c r="H71" s="7"/>
      <c r="I71" s="6"/>
      <c r="J71" s="6"/>
      <c r="K71" s="6"/>
      <c r="L71" s="8"/>
      <c r="M71" s="8"/>
      <c r="N71" s="8"/>
      <c r="O71" s="8"/>
      <c r="P71" s="8"/>
      <c r="Q71" s="9"/>
      <c r="R71" s="9"/>
      <c r="S71" s="9"/>
      <c r="T71" s="9"/>
      <c r="U71" s="9"/>
      <c r="V71" s="10"/>
      <c r="W71" s="10"/>
      <c r="X71" s="10"/>
      <c r="Y71" s="10"/>
      <c r="Z71" s="10"/>
      <c r="AA71" s="10"/>
      <c r="AB71" s="10"/>
      <c r="AC71" s="10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</row>
    <row r="72" spans="1:40" x14ac:dyDescent="0.25">
      <c r="A72" s="6"/>
      <c r="B72" s="6"/>
      <c r="C72" s="6"/>
      <c r="D72" s="6"/>
      <c r="E72" s="6"/>
      <c r="F72" s="6"/>
      <c r="G72" s="6"/>
      <c r="H72" s="7"/>
      <c r="I72" s="6"/>
      <c r="J72" s="6"/>
      <c r="K72" s="6"/>
      <c r="L72" s="8"/>
      <c r="M72" s="8"/>
      <c r="N72" s="8"/>
      <c r="O72" s="8"/>
      <c r="P72" s="8"/>
      <c r="Q72" s="9"/>
      <c r="R72" s="9"/>
      <c r="S72" s="9"/>
      <c r="T72" s="9"/>
      <c r="U72" s="9"/>
      <c r="V72" s="10"/>
      <c r="W72" s="10"/>
      <c r="X72" s="10"/>
      <c r="Y72" s="10"/>
      <c r="Z72" s="10"/>
      <c r="AA72" s="10"/>
      <c r="AB72" s="10"/>
      <c r="AC72" s="10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</row>
    <row r="73" spans="1:40" x14ac:dyDescent="0.25">
      <c r="A73" s="6"/>
      <c r="B73" s="6"/>
      <c r="C73" s="6"/>
      <c r="D73" s="6"/>
      <c r="E73" s="6"/>
      <c r="F73" s="6"/>
      <c r="G73" s="6"/>
      <c r="H73" s="7"/>
      <c r="I73" s="6"/>
      <c r="J73" s="6"/>
      <c r="K73" s="6"/>
      <c r="L73" s="8"/>
      <c r="M73" s="8"/>
      <c r="N73" s="8"/>
      <c r="O73" s="8"/>
      <c r="P73" s="8"/>
      <c r="Q73" s="9"/>
      <c r="R73" s="9"/>
      <c r="S73" s="9"/>
      <c r="T73" s="9"/>
      <c r="U73" s="9"/>
      <c r="V73" s="10"/>
      <c r="W73" s="10"/>
      <c r="X73" s="10"/>
      <c r="Y73" s="10"/>
      <c r="Z73" s="10"/>
      <c r="AA73" s="10"/>
      <c r="AB73" s="10"/>
      <c r="AC73" s="10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</row>
    <row r="74" spans="1:40" x14ac:dyDescent="0.25">
      <c r="A74" s="6"/>
      <c r="B74" s="6"/>
      <c r="C74" s="6"/>
      <c r="D74" s="6"/>
      <c r="E74" s="6"/>
      <c r="F74" s="6"/>
      <c r="G74" s="6"/>
      <c r="H74" s="7"/>
      <c r="I74" s="6"/>
      <c r="J74" s="6"/>
      <c r="K74" s="6"/>
      <c r="L74" s="8"/>
      <c r="M74" s="8"/>
      <c r="N74" s="8"/>
      <c r="O74" s="8"/>
      <c r="P74" s="8"/>
      <c r="Q74" s="9"/>
      <c r="R74" s="9"/>
      <c r="S74" s="9"/>
      <c r="T74" s="9"/>
      <c r="U74" s="9"/>
      <c r="V74" s="10"/>
      <c r="W74" s="10"/>
      <c r="X74" s="10"/>
      <c r="Y74" s="10"/>
      <c r="Z74" s="10"/>
      <c r="AA74" s="10"/>
      <c r="AB74" s="10"/>
      <c r="AC74" s="10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</row>
    <row r="75" spans="1:40" x14ac:dyDescent="0.25">
      <c r="A75" s="6"/>
      <c r="B75" s="6"/>
      <c r="C75" s="6"/>
      <c r="D75" s="6"/>
      <c r="E75" s="6"/>
      <c r="F75" s="6"/>
      <c r="G75" s="6"/>
      <c r="H75" s="7"/>
      <c r="I75" s="6"/>
      <c r="J75" s="6"/>
      <c r="K75" s="6"/>
      <c r="L75" s="8"/>
      <c r="M75" s="8"/>
      <c r="N75" s="8"/>
      <c r="O75" s="8"/>
      <c r="P75" s="8"/>
      <c r="Q75" s="9"/>
      <c r="R75" s="9"/>
      <c r="S75" s="9"/>
      <c r="T75" s="9"/>
      <c r="U75" s="9"/>
      <c r="V75" s="10"/>
      <c r="W75" s="10"/>
      <c r="X75" s="10"/>
      <c r="Y75" s="10"/>
      <c r="Z75" s="10"/>
      <c r="AA75" s="10"/>
      <c r="AB75" s="10"/>
      <c r="AC75" s="10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</row>
    <row r="76" spans="1:40" x14ac:dyDescent="0.25">
      <c r="A76" s="6"/>
      <c r="B76" s="6"/>
      <c r="C76" s="6"/>
      <c r="D76" s="6"/>
      <c r="E76" s="6"/>
      <c r="F76" s="6"/>
      <c r="G76" s="6"/>
      <c r="H76" s="7"/>
      <c r="I76" s="6"/>
      <c r="J76" s="6"/>
      <c r="K76" s="6"/>
      <c r="L76" s="8"/>
      <c r="M76" s="8"/>
      <c r="N76" s="8"/>
      <c r="O76" s="8"/>
      <c r="P76" s="8"/>
      <c r="Q76" s="9"/>
      <c r="R76" s="9"/>
      <c r="S76" s="9"/>
      <c r="T76" s="9"/>
      <c r="U76" s="9"/>
      <c r="V76" s="10"/>
      <c r="W76" s="10"/>
      <c r="X76" s="10"/>
      <c r="Y76" s="10"/>
      <c r="Z76" s="10"/>
      <c r="AA76" s="10"/>
      <c r="AB76" s="10"/>
      <c r="AC76" s="10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</row>
    <row r="77" spans="1:40" x14ac:dyDescent="0.25">
      <c r="A77" s="6"/>
      <c r="B77" s="6"/>
      <c r="C77" s="6"/>
      <c r="D77" s="6"/>
      <c r="E77" s="6"/>
      <c r="F77" s="6"/>
      <c r="G77" s="6"/>
      <c r="H77" s="7"/>
      <c r="I77" s="6"/>
      <c r="J77" s="6"/>
      <c r="K77" s="6"/>
      <c r="L77" s="8"/>
      <c r="M77" s="8"/>
      <c r="N77" s="8"/>
      <c r="O77" s="8"/>
      <c r="P77" s="8"/>
      <c r="Q77" s="9"/>
      <c r="R77" s="9"/>
      <c r="S77" s="9"/>
      <c r="T77" s="9"/>
      <c r="U77" s="9"/>
      <c r="V77" s="10"/>
      <c r="W77" s="10"/>
      <c r="X77" s="10"/>
      <c r="Y77" s="10"/>
      <c r="Z77" s="10"/>
      <c r="AA77" s="10"/>
      <c r="AB77" s="10"/>
      <c r="AC77" s="10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irch</dc:creator>
  <cp:lastModifiedBy>Paul Birch</cp:lastModifiedBy>
  <dcterms:created xsi:type="dcterms:W3CDTF">2025-03-31T13:34:17Z</dcterms:created>
  <dcterms:modified xsi:type="dcterms:W3CDTF">2025-03-31T13:37:37Z</dcterms:modified>
</cp:coreProperties>
</file>